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rs/Desktop/Projects/26 - Family history/10 - New submission/"/>
    </mc:Choice>
  </mc:AlternateContent>
  <xr:revisionPtr revIDLastSave="0" documentId="13_ncr:1_{C676BCCE-7347-5F4B-87A9-BFF1F25B19A6}" xr6:coauthVersionLast="47" xr6:coauthVersionMax="47" xr10:uidLastSave="{00000000-0000-0000-0000-000000000000}"/>
  <bookViews>
    <workbookView xWindow="780" yWindow="720" windowWidth="28800" windowHeight="16820" firstSheet="2" activeTab="8" xr2:uid="{B675D66F-6A0A-C640-8D76-746DB2DCA704}"/>
  </bookViews>
  <sheets>
    <sheet name="Supplementary Table 1" sheetId="1" r:id="rId1"/>
    <sheet name="Supplementary Table 2" sheetId="3" r:id="rId2"/>
    <sheet name="Supplementary Table 3" sheetId="9" r:id="rId3"/>
    <sheet name="Supplementary Table 4" sheetId="14" r:id="rId4"/>
    <sheet name="Supplementary Table 5" sheetId="10" r:id="rId5"/>
    <sheet name="Supplementary Table 6" sheetId="5" r:id="rId6"/>
    <sheet name="Supplementary Table 7" sheetId="4" r:id="rId7"/>
    <sheet name="Supplementary Table 8" sheetId="11" r:id="rId8"/>
    <sheet name="Supplementary Table 9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1" l="1"/>
</calcChain>
</file>

<file path=xl/sharedStrings.xml><?xml version="1.0" encoding="utf-8"?>
<sst xmlns="http://schemas.openxmlformats.org/spreadsheetml/2006/main" count="1669" uniqueCount="1031">
  <si>
    <t>Disease studied</t>
  </si>
  <si>
    <t>GWAS disease / trait</t>
  </si>
  <si>
    <t>Direction of effect for PRS based on biomarker GWAS</t>
  </si>
  <si>
    <t>First author and year</t>
  </si>
  <si>
    <t>Link to publication</t>
  </si>
  <si>
    <t>GWAS Ethnicity</t>
  </si>
  <si>
    <t>Additional details</t>
  </si>
  <si>
    <t>N Cases / N Controls</t>
  </si>
  <si>
    <t>Source for full summary statistics (links accessed Feb 26, 2021)</t>
  </si>
  <si>
    <t>Alcohol use disorder</t>
  </si>
  <si>
    <t>Drinks per week</t>
  </si>
  <si>
    <t>Liu et al 2019</t>
  </si>
  <si>
    <t>https://doi.org/10.1038/s41588-018-0307-5</t>
  </si>
  <si>
    <t>European</t>
  </si>
  <si>
    <t>-</t>
  </si>
  <si>
    <t>527,282 / 0</t>
  </si>
  <si>
    <t>https://conservancy.umn.edu/handle/11299/20156</t>
  </si>
  <si>
    <t>Alzheimer's disease</t>
  </si>
  <si>
    <t>Jansen et al 2019</t>
  </si>
  <si>
    <t>https://doi.org/10.1038/s41588-018-0311-9</t>
  </si>
  <si>
    <t>71,880 / 383,378</t>
  </si>
  <si>
    <t>No overlap detected</t>
  </si>
  <si>
    <t>https://ctg.cncr.nl/software/summary_statistics</t>
  </si>
  <si>
    <t>Asthma</t>
  </si>
  <si>
    <t>Zhu et al 2019</t>
  </si>
  <si>
    <t>https://doi.org/10.1183/13993003.01507-2019</t>
  </si>
  <si>
    <t>https://www.ebi.ac.uk/gwas/studies/GCST008916</t>
  </si>
  <si>
    <t>Atopic dermatitis</t>
  </si>
  <si>
    <t>Paternoster et al 2015</t>
  </si>
  <si>
    <t>https://doi.org/10.1038/ng.3424</t>
  </si>
  <si>
    <t>88.2% European, 11.8% East Asian, African-American, or Latin American</t>
  </si>
  <si>
    <t>21,399 / 95,464</t>
  </si>
  <si>
    <t>https://data.bris.ac.uk/data/dataset/28uchsdpmub118uex26ylacqm</t>
  </si>
  <si>
    <t>Atrial fibrillation</t>
  </si>
  <si>
    <t>Nielsen et al 2018</t>
  </si>
  <si>
    <t>https://doi.org/10.1038/s41588-018-0171-3</t>
  </si>
  <si>
    <t>60,620 / 970,216</t>
  </si>
  <si>
    <t>http://csg.sph.umich.edu/willer/public/afib2018/</t>
  </si>
  <si>
    <t>Breast cancer</t>
  </si>
  <si>
    <t>Michailidou et al 2017</t>
  </si>
  <si>
    <t>https://doi.org/10.1038/nature24284</t>
  </si>
  <si>
    <t>European 89%, East Asian 11%</t>
  </si>
  <si>
    <t>137,045 / 119,078</t>
  </si>
  <si>
    <t>http://bcac.ccge.medschl.cam.ac.uk/bcacdata/oncoarray/oncoarray-and-combined-summary-result/gwas-summary-results-breast-cancer-risk-2017/</t>
  </si>
  <si>
    <t>Chronic kidney disease</t>
  </si>
  <si>
    <t xml:space="preserve">Estimated glomerular filtration rate (eGFR) </t>
  </si>
  <si>
    <t>Wuttke et al 2019</t>
  </si>
  <si>
    <t>https://doi.org/10.1038/s41588-019-0407-x</t>
  </si>
  <si>
    <t>567,460  / 0</t>
  </si>
  <si>
    <t>http://ckdgen.imbi.uni-freiburg.de/</t>
  </si>
  <si>
    <t>Colorectal cancer</t>
  </si>
  <si>
    <t>Law et al 2019</t>
  </si>
  <si>
    <t>https://doi.org/10.1038/s41467-019-09775-w</t>
  </si>
  <si>
    <t>34,627 / 71,379</t>
  </si>
  <si>
    <t>Coronary artery disease</t>
  </si>
  <si>
    <t>Nikpay et al. 2015</t>
  </si>
  <si>
    <t>https://doi.org/10.1038/ng.3396</t>
  </si>
  <si>
    <t>77% European, 13% South Asian, 6% East Asian, 4% other</t>
  </si>
  <si>
    <t>60,801 / 123,504</t>
  </si>
  <si>
    <t>http://www.cardiogramplusc4d.org/data-downloads/</t>
  </si>
  <si>
    <t>Depression</t>
  </si>
  <si>
    <t>Major depressive disorder</t>
  </si>
  <si>
    <t>Wray et al 2018</t>
  </si>
  <si>
    <t>https://doi.org/10.1038/s41588-018-0090-3</t>
  </si>
  <si>
    <t>59,851 / 113,154</t>
  </si>
  <si>
    <t>https://www.med.unc.edu/pgc/download-results/mdd/</t>
  </si>
  <si>
    <t>Epilepsy</t>
  </si>
  <si>
    <t>Generalized epilepsy</t>
  </si>
  <si>
    <t>Abou-Khalil et al 2018</t>
  </si>
  <si>
    <t>https://doi.org/10.1038/s41467-018-07524-z</t>
  </si>
  <si>
    <t>3,769 / 29,677</t>
  </si>
  <si>
    <t>http://www.epigad.org/gwas_ilae2018_16loci.html</t>
  </si>
  <si>
    <t>Glaucoma</t>
  </si>
  <si>
    <t>Multi-trait: glacoma, intra-ocular pressure, vertical cup-disc ratio (adjusted and unadjusted with vertical disc diameter)</t>
  </si>
  <si>
    <t>Craig et al 2020</t>
  </si>
  <si>
    <t>https://doi.org/10.1038/s41588-019-0556-y</t>
  </si>
  <si>
    <t>351,696 / 0</t>
  </si>
  <si>
    <t>https://www.ebi.ac.uk/gwas/studies/GCST009722</t>
  </si>
  <si>
    <t>Gout</t>
  </si>
  <si>
    <t>Urate</t>
  </si>
  <si>
    <t>High urate → high PRS</t>
  </si>
  <si>
    <t>Tin et al 2019</t>
  </si>
  <si>
    <t>https://doi.org/10.1038/s41588-019-0504-x</t>
  </si>
  <si>
    <t>63.1% European, 27.5% East Asian, 7.4% African-American, &lt;2% South Asian, &lt;0.5% Hispanic</t>
  </si>
  <si>
    <t>457,690 / 0</t>
  </si>
  <si>
    <t>Hip osteoarthritis</t>
  </si>
  <si>
    <t>Tachamazidou et al 2019</t>
  </si>
  <si>
    <t>https://doi.org/10.1038/s41588-018-0327-1</t>
  </si>
  <si>
    <t>15,704 / 378,169</t>
  </si>
  <si>
    <t>https://www.ebi.ac.uk/gwas/publications/30664745</t>
  </si>
  <si>
    <t>Low-density lipoprotein</t>
  </si>
  <si>
    <t>High LDL → high PRS</t>
  </si>
  <si>
    <t xml:space="preserve">Internally run GWAS within UK Biobank (UK Biobank application number 22627), BOLT-LMM </t>
  </si>
  <si>
    <t>340,951 / 0</t>
  </si>
  <si>
    <t>Hypertension</t>
  </si>
  <si>
    <t>Systolic blood pressure</t>
  </si>
  <si>
    <t>Evangelou et al 2018</t>
  </si>
  <si>
    <t>https://doi.org/10.1038/s41588-018-0205-x</t>
  </si>
  <si>
    <t>757,601 / 0</t>
  </si>
  <si>
    <t>https://www.ebi.ac.uk/gwas/studies/GCST006624</t>
  </si>
  <si>
    <t>Hypothyroidism</t>
  </si>
  <si>
    <t>Internally run GWAS within UK Biobank (UK Biobank application number 22627)</t>
  </si>
  <si>
    <t>14,871 / 391,429</t>
  </si>
  <si>
    <t>Knee osteoarthritis</t>
  </si>
  <si>
    <t>24,955 / 378,169</t>
  </si>
  <si>
    <t>Osteoporosis</t>
  </si>
  <si>
    <t>Bone mineral density (BMD)</t>
  </si>
  <si>
    <t>Low BMD → high PRS</t>
  </si>
  <si>
    <t>Kim 2018</t>
  </si>
  <si>
    <t>https://dx.doi.org/10.1371%2Fjournal.pone.0200785</t>
  </si>
  <si>
    <t>394,929 / 0</t>
  </si>
  <si>
    <t>https://grasp.nhlbi.nih.gov/FullResults.aspx</t>
  </si>
  <si>
    <t>Prostate cancer</t>
  </si>
  <si>
    <t>Schumacher et al 2018</t>
  </si>
  <si>
    <t>https://doi.org/10.1038/s41588-018-0142-8</t>
  </si>
  <si>
    <t>79,148 / 61,112</t>
  </si>
  <si>
    <t>http://practical.icr.ac.uk/blog/?page_id=8088</t>
  </si>
  <si>
    <t>Seropositive rheumatoid arthritis</t>
  </si>
  <si>
    <t>Rheumatoid arthritis</t>
  </si>
  <si>
    <t>Okada et al 2013</t>
  </si>
  <si>
    <t>https://doi.org/10.1038/nature12873</t>
  </si>
  <si>
    <t>&gt;80% of individuals in the GWAS were seropositive for anti-citrullinated peptide antibody or rheumatoid factor</t>
  </si>
  <si>
    <t>14,361 / 43,923</t>
  </si>
  <si>
    <t>http://plaza.umin.ac.jp/~yokada/datasource/software.htm</t>
  </si>
  <si>
    <t>Stroke</t>
  </si>
  <si>
    <t>Any stroke</t>
  </si>
  <si>
    <t>Malik et al 2018</t>
  </si>
  <si>
    <t>https://doi.org/10.1038/s41588-018-0058-3</t>
  </si>
  <si>
    <t>40,585 / 406,111</t>
  </si>
  <si>
    <t>https://www.megastroke.org/index.html</t>
  </si>
  <si>
    <t>Type 2 diabetes</t>
  </si>
  <si>
    <t>Mahajan et al 2018</t>
  </si>
  <si>
    <t>https://doi.org/10.1038/s41588-018-0241-6</t>
  </si>
  <si>
    <t>74,124 / 824,006</t>
  </si>
  <si>
    <t>http://diagram-consortium.org/downloads.html</t>
  </si>
  <si>
    <t>Venous thromboembolism</t>
  </si>
  <si>
    <t>Klarin et al 2019</t>
  </si>
  <si>
    <t>https://doi.org/10.1038/s41588-019-0519-3</t>
  </si>
  <si>
    <t>26,066 / 624,053</t>
  </si>
  <si>
    <t>Available on request through dbGAP, accession code no. phs001672.v2.p1</t>
  </si>
  <si>
    <t xml:space="preserve">Variants in PRS in FinnGen </t>
  </si>
  <si>
    <t>Disease</t>
  </si>
  <si>
    <t>High PRS</t>
  </si>
  <si>
    <t>OR (95% CI)</t>
  </si>
  <si>
    <t>N cases / N controls</t>
  </si>
  <si>
    <t>Country</t>
  </si>
  <si>
    <t>Sample size</t>
  </si>
  <si>
    <t>PMID</t>
  </si>
  <si>
    <t>Sweden</t>
  </si>
  <si>
    <t>Denmark</t>
  </si>
  <si>
    <t>Multiple European countries</t>
  </si>
  <si>
    <t>Effect size reported in study</t>
  </si>
  <si>
    <t>BLOOD SERVICE BIOBANK</t>
  </si>
  <si>
    <t>TERVEYSTALO BIOBANK</t>
  </si>
  <si>
    <t>THL BIOBANK ATBC</t>
  </si>
  <si>
    <t>THL BIOBANK FINHEALTH 2017</t>
  </si>
  <si>
    <t>THL BIOBANK FINRISK 1992</t>
  </si>
  <si>
    <t>THL BIOBANK FINRISK 1997</t>
  </si>
  <si>
    <t>THL BIOBANK FINRISK 2002</t>
  </si>
  <si>
    <t>THL BIOBANK FINRISK 2007</t>
  </si>
  <si>
    <t>THL BIOBANK FINRISK 2012</t>
  </si>
  <si>
    <t>THL BIOBANK GENERISK</t>
  </si>
  <si>
    <t>THL BIOBANK HEALTH 2000</t>
  </si>
  <si>
    <t>THL BIOBANK HEALTH 2011</t>
  </si>
  <si>
    <t>THL BIOBANK HHS</t>
  </si>
  <si>
    <t>THL BIOBANK KUUSAMO</t>
  </si>
  <si>
    <t>THL BIOBANK TWINS</t>
  </si>
  <si>
    <t>Full dataset</t>
  </si>
  <si>
    <t>First-degree family history dataset</t>
  </si>
  <si>
    <t>Dataset for parental causes of death</t>
  </si>
  <si>
    <t>13484 / 214498</t>
  </si>
  <si>
    <t>1586 / 226396</t>
  </si>
  <si>
    <t>22450 / 205532</t>
  </si>
  <si>
    <t>8733 / 124920</t>
  </si>
  <si>
    <t>2992 / 207039</t>
  </si>
  <si>
    <t>2529 / 222807</t>
  </si>
  <si>
    <t>28370 / 199612</t>
  </si>
  <si>
    <t>4586 / 89743</t>
  </si>
  <si>
    <t>4587 / 223395</t>
  </si>
  <si>
    <t>25426 / 195598</t>
  </si>
  <si>
    <t>8144 / 219838</t>
  </si>
  <si>
    <t>2201 / 37243</t>
  </si>
  <si>
    <t>582 / 38862</t>
  </si>
  <si>
    <t>4105 / 35339</t>
  </si>
  <si>
    <t>1609 / 37835</t>
  </si>
  <si>
    <t>886 / 14395</t>
  </si>
  <si>
    <t>515 / 35767</t>
  </si>
  <si>
    <t>438 / 39006</t>
  </si>
  <si>
    <t>4889 / 34555</t>
  </si>
  <si>
    <t>1056 / 38388</t>
  </si>
  <si>
    <t>1415 / 38029</t>
  </si>
  <si>
    <t>1729 / 37715</t>
  </si>
  <si>
    <t>1518 / 37926</t>
  </si>
  <si>
    <t>9652 / 29792</t>
  </si>
  <si>
    <t>4682 / 34762</t>
  </si>
  <si>
    <t>3423 / 36021</t>
  </si>
  <si>
    <t>1748 / 36599</t>
  </si>
  <si>
    <t>529 / 8944</t>
  </si>
  <si>
    <t>783 / 38661</t>
  </si>
  <si>
    <t>4270 / 34527</t>
  </si>
  <si>
    <t>1435 / 38009</t>
  </si>
  <si>
    <t>Hypercholesterolemia</t>
  </si>
  <si>
    <t>AURIA BIOBANK*</t>
  </si>
  <si>
    <t>BIOBANK OF CENTRAL FINLAND*</t>
  </si>
  <si>
    <t>BIOBANK OF EASTERN FINLAND*</t>
  </si>
  <si>
    <t>BOREALIS BIOBANK*</t>
  </si>
  <si>
    <t>HELSINKI BIOBANK*</t>
  </si>
  <si>
    <t>* Hospital-based biobanks</t>
  </si>
  <si>
    <t>THL BIOBANK BOTNIA**</t>
  </si>
  <si>
    <t>THL BIOBANK T1D**</t>
  </si>
  <si>
    <t>THL BIOBANK SUPER**</t>
  </si>
  <si>
    <t>THL BIOBANK MIGRAINE**</t>
  </si>
  <si>
    <t>** Disease-based cohorts, some containing healthy relatives</t>
  </si>
  <si>
    <t>1214 / 35388</t>
  </si>
  <si>
    <t>2113 / 34489</t>
  </si>
  <si>
    <t>5202 / 29034</t>
  </si>
  <si>
    <t>6769 / 204872</t>
  </si>
  <si>
    <t>11350 / 200291</t>
  </si>
  <si>
    <t>32920 / 172123</t>
  </si>
  <si>
    <t>THL BIOBANK COROGENE**</t>
  </si>
  <si>
    <t>THL BIOBANK FinIPF**</t>
  </si>
  <si>
    <t>1,089,551</t>
  </si>
  <si>
    <t>1,092,011</t>
  </si>
  <si>
    <t>668,286</t>
  </si>
  <si>
    <t>1,090,702</t>
  </si>
  <si>
    <t>1,091,491</t>
  </si>
  <si>
    <t>1,092,214</t>
  </si>
  <si>
    <t>1,079,089</t>
  </si>
  <si>
    <t>1,052,790</t>
  </si>
  <si>
    <t>1,091,608</t>
  </si>
  <si>
    <t>1,082,518</t>
  </si>
  <si>
    <t>1,088,719</t>
  </si>
  <si>
    <t>1,052,273</t>
  </si>
  <si>
    <t>1,052,275</t>
  </si>
  <si>
    <t>1,092,093</t>
  </si>
  <si>
    <t>835,537</t>
  </si>
  <si>
    <t>1,091,613</t>
  </si>
  <si>
    <t>1,090,048</t>
  </si>
  <si>
    <t>1,077,894</t>
  </si>
  <si>
    <t>1,092,122</t>
  </si>
  <si>
    <t>1,090,783</t>
  </si>
  <si>
    <t>1,091,280</t>
  </si>
  <si>
    <t>1,083,565</t>
  </si>
  <si>
    <t>1,091,549</t>
  </si>
  <si>
    <t>39444***</t>
  </si>
  <si>
    <t>227982****</t>
  </si>
  <si>
    <t>Sum</t>
  </si>
  <si>
    <t>Hospital discharge registry</t>
  </si>
  <si>
    <t>Hospital discharge registry codes to exclude</t>
  </si>
  <si>
    <t>Cause of death registry</t>
  </si>
  <si>
    <t>Cause of death registry codes to exclude</t>
  </si>
  <si>
    <t>Operations</t>
  </si>
  <si>
    <t>ICD-10</t>
  </si>
  <si>
    <t>ICD-9</t>
  </si>
  <si>
    <t>ICD-8</t>
  </si>
  <si>
    <t>NOMESCO</t>
  </si>
  <si>
    <t>Finnish Hospital League</t>
  </si>
  <si>
    <t>Heart patient codes V1</t>
  </si>
  <si>
    <t>Heart patient codes V2</t>
  </si>
  <si>
    <t>Kela* reimbursement codes</t>
  </si>
  <si>
    <t>Purchases with ATC codes</t>
  </si>
  <si>
    <t>ICD-O-3 in the Finnish Cancer Registry</t>
  </si>
  <si>
    <t>Malignant neoplasm of prostate</t>
  </si>
  <si>
    <t>Code 115</t>
  </si>
  <si>
    <t>C61</t>
  </si>
  <si>
    <t>Malignant neoplasm of breast</t>
  </si>
  <si>
    <t>Code 116</t>
  </si>
  <si>
    <t>C50</t>
  </si>
  <si>
    <t>Malignant neoplasm of colon</t>
  </si>
  <si>
    <t>Code 130 with ICD-10 C18</t>
  </si>
  <si>
    <t>C18</t>
  </si>
  <si>
    <t>Malignant neoplasm of rectosigmoid junction</t>
  </si>
  <si>
    <t>Code 130 with ICD-10 C19</t>
  </si>
  <si>
    <t>C19</t>
  </si>
  <si>
    <t>Malignant neoplasm of rectum</t>
  </si>
  <si>
    <t>Code 130 with ICD-10 C20</t>
  </si>
  <si>
    <t>C20</t>
  </si>
  <si>
    <t>Atrial fibrillation and flutter</t>
  </si>
  <si>
    <t>I48</t>
  </si>
  <si>
    <t>Codes 207 and 351 with ICD-10 I48</t>
  </si>
  <si>
    <t xml:space="preserve"> Individuals with type 1 diabetes were excluded from cases (ICD-10 E10.[0-9], ICD-9 250[0-8]B as a hospital discharge diagnosis or cause of death, or ICD-10 E10 for eligibility of reimburse medications)</t>
  </si>
  <si>
    <t>A10B</t>
  </si>
  <si>
    <t>Type 2 diabetes with coma</t>
  </si>
  <si>
    <t>E11.0</t>
  </si>
  <si>
    <t>2502A</t>
  </si>
  <si>
    <t>Type 2 diabetes with ketoacidosis</t>
  </si>
  <si>
    <t>E11.1</t>
  </si>
  <si>
    <t>2501A</t>
  </si>
  <si>
    <t>Type 2 diabetes with renal complications</t>
  </si>
  <si>
    <t>E11.2</t>
  </si>
  <si>
    <t>2503A</t>
  </si>
  <si>
    <t>Type 2 diabetes with ophthalmic complications</t>
  </si>
  <si>
    <t>E11.3</t>
  </si>
  <si>
    <t>2504A</t>
  </si>
  <si>
    <t>Type 2 diabetes with neurological complications</t>
  </si>
  <si>
    <t>E11.4</t>
  </si>
  <si>
    <t>2505A</t>
  </si>
  <si>
    <t>Type 2 diabetes with peripheral circulatory complications</t>
  </si>
  <si>
    <t>E11.5</t>
  </si>
  <si>
    <t>2506A</t>
  </si>
  <si>
    <t>Type 2 diabetes with other specified/multiple/unspecified complications</t>
  </si>
  <si>
    <t>E11.[6-8]</t>
  </si>
  <si>
    <t>2507A|2508A</t>
  </si>
  <si>
    <t>Any with ICD-10 E11</t>
  </si>
  <si>
    <t>Type 2 diabetes without complications</t>
  </si>
  <si>
    <t>E11.9</t>
  </si>
  <si>
    <t>2500A</t>
  </si>
  <si>
    <t>Statin purchases used a proxy for hypercholesterolemia</t>
  </si>
  <si>
    <t>C10AA</t>
  </si>
  <si>
    <t>Major coronary heart disease event</t>
  </si>
  <si>
    <t>I20.0|I21|I22</t>
  </si>
  <si>
    <t>410|4110</t>
  </si>
  <si>
    <t>I2[1-5]|I46|R96|R98</t>
  </si>
  <si>
    <t>41[0-4]|798</t>
  </si>
  <si>
    <t>7980A</t>
  </si>
  <si>
    <t>Myocardial infarction</t>
  </si>
  <si>
    <t>I21|I22</t>
  </si>
  <si>
    <t>Coronary angiopasty</t>
  </si>
  <si>
    <t>^FNF|^FNG|^TFN40|^FN1AT|^FN1BT|^FN1YT</t>
  </si>
  <si>
    <t>^82$|^83$|^84$</t>
  </si>
  <si>
    <t>^AN2|^AN3|^AN4|^ANA|^ANB</t>
  </si>
  <si>
    <t>Coronary artery bypass grafting</t>
  </si>
  <si>
    <t>^FNA|^FNB|^FNC|^FND|^FNE</t>
  </si>
  <si>
    <t>^5311$|^5312$|^5313$|^5314$|^5315$</t>
  </si>
  <si>
    <t>^11$|^25$|^111$|^112$|^113$|^119$</t>
  </si>
  <si>
    <t>^AA1|^AA2|^AA3|^AAX</t>
  </si>
  <si>
    <t>I10</t>
  </si>
  <si>
    <t>4039A|4019X</t>
  </si>
  <si>
    <t>401|402|403|404</t>
  </si>
  <si>
    <t>I26|I80|O871|O88.2</t>
  </si>
  <si>
    <t>415|451|6713|6714|6732</t>
  </si>
  <si>
    <t>450|451|671|6739</t>
  </si>
  <si>
    <t>I800</t>
  </si>
  <si>
    <t>I26|I80|O871|O882</t>
  </si>
  <si>
    <t>F3[2-3]</t>
  </si>
  <si>
    <t>2961|2968</t>
  </si>
  <si>
    <t>79020|2980</t>
  </si>
  <si>
    <t>2961|2968|3004</t>
  </si>
  <si>
    <t>79020|2980|3004</t>
  </si>
  <si>
    <t>Alcohol use disorder, Swedish definition</t>
  </si>
  <si>
    <t>Mental and behavioural disorders due to alcohol, excluding acute intoxication</t>
  </si>
  <si>
    <t>F10</t>
  </si>
  <si>
    <t>303|291</t>
  </si>
  <si>
    <t>291|303</t>
  </si>
  <si>
    <t>F100</t>
  </si>
  <si>
    <t>Acute alcohol intoxication</t>
  </si>
  <si>
    <t>F10.0</t>
  </si>
  <si>
    <t>3050A</t>
  </si>
  <si>
    <t>Degeneration of nervous system due to alcohol</t>
  </si>
  <si>
    <t>G31.2</t>
  </si>
  <si>
    <t>Epileptic seizures related to alcohol</t>
  </si>
  <si>
    <t>G40.51</t>
  </si>
  <si>
    <t>Alcohol induced polyneuropathy</t>
  </si>
  <si>
    <t>G62.1</t>
  </si>
  <si>
    <t>3575A</t>
  </si>
  <si>
    <t>Alcoholic myopathy</t>
  </si>
  <si>
    <t>G72.1</t>
  </si>
  <si>
    <t>Alcoholic cardiomyopathy</t>
  </si>
  <si>
    <t>I42.6</t>
  </si>
  <si>
    <t>Alcoholic gastritis</t>
  </si>
  <si>
    <t>K29.2</t>
  </si>
  <si>
    <t>5353A</t>
  </si>
  <si>
    <t>5253A</t>
  </si>
  <si>
    <t>Alcoholic liver disease</t>
  </si>
  <si>
    <t>K70</t>
  </si>
  <si>
    <t>571[0-3]</t>
  </si>
  <si>
    <t>Acohol-induced acute pancreatitis</t>
  </si>
  <si>
    <t>K85.2</t>
  </si>
  <si>
    <t>5770D|5770E</t>
  </si>
  <si>
    <t>Alcohol-induced chronic pancreatitis</t>
  </si>
  <si>
    <t>K86.0</t>
  </si>
  <si>
    <t>5771C|5771D</t>
  </si>
  <si>
    <t>Maternal care for (suspected) damage to fetus from alcohol</t>
  </si>
  <si>
    <t>O35.4</t>
  </si>
  <si>
    <t>Fetus and newborn affected by maternal use of alcohol</t>
  </si>
  <si>
    <t>P04.3</t>
  </si>
  <si>
    <t>7607A</t>
  </si>
  <si>
    <t>Fetal alcohol syndrome (dysmorphic)</t>
  </si>
  <si>
    <t>Q86.0</t>
  </si>
  <si>
    <t>Accidental poisoning by and exposure to alcohol</t>
  </si>
  <si>
    <t>X45</t>
  </si>
  <si>
    <t>Guidance and medical advice to a person with alcohol abuse</t>
  </si>
  <si>
    <t>Z71.4</t>
  </si>
  <si>
    <t>Alcohol-induced pseudo-Cushing syndrome</t>
  </si>
  <si>
    <t>E24.4</t>
  </si>
  <si>
    <t>Toxic effect of ethanol</t>
  </si>
  <si>
    <t>T51.0</t>
  </si>
  <si>
    <t>Toxic effect of unspecified or or other (non-ethanol) alcohols</t>
  </si>
  <si>
    <t>T51</t>
  </si>
  <si>
    <t>T510</t>
  </si>
  <si>
    <t>Use of disulfiram, acamprosate or naltrexone</t>
  </si>
  <si>
    <t>N07BB01|N07BB03|N07BB04</t>
  </si>
  <si>
    <t>Felty syndrome</t>
  </si>
  <si>
    <t>M05.0</t>
  </si>
  <si>
    <t>Rheumatoid lung disease</t>
  </si>
  <si>
    <t>M05.1|J99.0</t>
  </si>
  <si>
    <t>Other/unspecified seropositive rheumatoid arthritis</t>
  </si>
  <si>
    <t>M05.[8-9]</t>
  </si>
  <si>
    <t>7140A</t>
  </si>
  <si>
    <t>Seropositive rheumatoid arthritis, wide</t>
  </si>
  <si>
    <t>M05</t>
  </si>
  <si>
    <t>7140A|7141</t>
  </si>
  <si>
    <t>Gout, general</t>
  </si>
  <si>
    <t>M10</t>
  </si>
  <si>
    <t>Code 212</t>
  </si>
  <si>
    <t>Idiopathic gout</t>
  </si>
  <si>
    <t>M10.0</t>
  </si>
  <si>
    <t>M100</t>
  </si>
  <si>
    <t>Gout due to impairment of renal function</t>
  </si>
  <si>
    <t>M10.3</t>
  </si>
  <si>
    <t>M103</t>
  </si>
  <si>
    <t>Other secondary gout</t>
  </si>
  <si>
    <t>M10.4</t>
  </si>
  <si>
    <t>M104</t>
  </si>
  <si>
    <t>Gout, unspecified</t>
  </si>
  <si>
    <t>M10.[8-9]</t>
  </si>
  <si>
    <t>M10[8-9]</t>
  </si>
  <si>
    <t>Primary care contacts with gout</t>
  </si>
  <si>
    <t>M10|E79.0</t>
  </si>
  <si>
    <t>Medication purchases for gout</t>
  </si>
  <si>
    <t>Exclude individuals with eligibility for reimbursed medications for hematologic malignancies or chronic kidney disease</t>
  </si>
  <si>
    <t>M04AA01|M04AA03|M04AB03</t>
  </si>
  <si>
    <t>Osteoporosis, general</t>
  </si>
  <si>
    <t>M8[0-2]</t>
  </si>
  <si>
    <t>733[0-1]</t>
  </si>
  <si>
    <t>7230|72391</t>
  </si>
  <si>
    <t>Eligibility for reimbursed medications for osteoporosis</t>
  </si>
  <si>
    <t>Code 318 with ICD-10 M80</t>
  </si>
  <si>
    <t>Medication purchases for osteoporosis</t>
  </si>
  <si>
    <t>M05BA|M05BB|M05BX</t>
  </si>
  <si>
    <t>Primary coxarthrosis, bilateral</t>
  </si>
  <si>
    <t>M160</t>
  </si>
  <si>
    <t>Other secondary coxarthrosis</t>
  </si>
  <si>
    <t>M167</t>
  </si>
  <si>
    <t>7152E</t>
  </si>
  <si>
    <t>Coxarthrosis, general</t>
  </si>
  <si>
    <t>M16</t>
  </si>
  <si>
    <t>7151E|7152E</t>
  </si>
  <si>
    <t>Primary gonarthrosis, bilateral</t>
  </si>
  <si>
    <t>M170</t>
  </si>
  <si>
    <t>Other secondary gonarthrosis</t>
  </si>
  <si>
    <t>M175</t>
  </si>
  <si>
    <t>7152F</t>
  </si>
  <si>
    <t>Gonarthrosis, general</t>
  </si>
  <si>
    <t>M17</t>
  </si>
  <si>
    <t>7151F|7152F</t>
  </si>
  <si>
    <t>Alzheimer’s disease, wide definition</t>
  </si>
  <si>
    <t>G30|F00</t>
  </si>
  <si>
    <t>Code 307 with ICD G30|F00|3110</t>
  </si>
  <si>
    <t>N06D</t>
  </si>
  <si>
    <t>Dementia in Alzheimer disease</t>
  </si>
  <si>
    <t>F00</t>
  </si>
  <si>
    <t>Stroke, excluding subarachnoid hemorrhage</t>
  </si>
  <si>
    <t>I61|I63|I64</t>
  </si>
  <si>
    <t>431|4330A|4331A|4339A|4340A|4341A|4349A|436</t>
  </si>
  <si>
    <t>431|433|434|436</t>
  </si>
  <si>
    <t>I636</t>
  </si>
  <si>
    <t>43101|43191</t>
  </si>
  <si>
    <t>G40</t>
  </si>
  <si>
    <t>3452|3453</t>
  </si>
  <si>
    <t>Code 111</t>
  </si>
  <si>
    <t>H4[0-2]</t>
  </si>
  <si>
    <t>Glaucoma suspect</t>
  </si>
  <si>
    <t>H400</t>
  </si>
  <si>
    <t>Primary open-angle glaucoma</t>
  </si>
  <si>
    <t>H401</t>
  </si>
  <si>
    <t>3751[0-3]</t>
  </si>
  <si>
    <t>Primary angle-closure glaucoma</t>
  </si>
  <si>
    <t>H402</t>
  </si>
  <si>
    <t>37500|37511</t>
  </si>
  <si>
    <t>Glaucoma secondary to eye trauma</t>
  </si>
  <si>
    <t>H403</t>
  </si>
  <si>
    <t>3656E</t>
  </si>
  <si>
    <t>Glaucoma secondary to eye inflammation</t>
  </si>
  <si>
    <t>H404</t>
  </si>
  <si>
    <t>3656F|3656B</t>
  </si>
  <si>
    <t>Glaucoma secondary to other eye disorders</t>
  </si>
  <si>
    <t>H405</t>
  </si>
  <si>
    <t>3655|3656A</t>
  </si>
  <si>
    <t>Glaucoma secondary to drugs</t>
  </si>
  <si>
    <t>H406</t>
  </si>
  <si>
    <t>3653A</t>
  </si>
  <si>
    <t>Other and unspecified glaucoma</t>
  </si>
  <si>
    <t>H40[8-9]</t>
  </si>
  <si>
    <t>3656X|3656C|365[8-9]</t>
  </si>
  <si>
    <t>3752|3759</t>
  </si>
  <si>
    <t>Use of antiglaucoma preparations and miotics</t>
  </si>
  <si>
    <t>S01EA</t>
  </si>
  <si>
    <t>Glaucoma in diseases classified elsewhere</t>
  </si>
  <si>
    <t>H42</t>
  </si>
  <si>
    <t>3654A</t>
  </si>
  <si>
    <t>Eligibility for reimbursed medications in glaucoma</t>
  </si>
  <si>
    <t>Code 114</t>
  </si>
  <si>
    <t>Hypothyroidism (congenital or acquired)</t>
  </si>
  <si>
    <t>Congenital iodine-deficiency syndrome/hypothyroidism</t>
  </si>
  <si>
    <t>E00|E03[0-1]</t>
  </si>
  <si>
    <t>Iodine-deficiency-related goitre</t>
  </si>
  <si>
    <t>E01</t>
  </si>
  <si>
    <t>E018</t>
  </si>
  <si>
    <t>Iodine-deficiency-related thyroid disorders and allied conditions</t>
  </si>
  <si>
    <t>Subclinical iodine-deficiency hypothyroidism</t>
  </si>
  <si>
    <t>E02</t>
  </si>
  <si>
    <t>Hypothyroidism due to medicaments and other exogenous substances</t>
  </si>
  <si>
    <t>E032</t>
  </si>
  <si>
    <t>Postinfectious hypothyroidism</t>
  </si>
  <si>
    <t>E033</t>
  </si>
  <si>
    <t>2448A</t>
  </si>
  <si>
    <t>Atrophy of thyroid (acquired)</t>
  </si>
  <si>
    <t>E034</t>
  </si>
  <si>
    <t>2448B</t>
  </si>
  <si>
    <t>Myxoedema coma</t>
  </si>
  <si>
    <t>E035</t>
  </si>
  <si>
    <t>Hypothyroidism,other/unspecified</t>
  </si>
  <si>
    <t>E03[8-9]</t>
  </si>
  <si>
    <t>244[8-9]</t>
  </si>
  <si>
    <t>2448A|2448B</t>
  </si>
  <si>
    <t>Code 104 with ICD E03</t>
  </si>
  <si>
    <t>H03A</t>
  </si>
  <si>
    <t>J45|J46</t>
  </si>
  <si>
    <t>L20</t>
  </si>
  <si>
    <t>6918X</t>
  </si>
  <si>
    <t>Any with ICD-10 L20</t>
  </si>
  <si>
    <t>N18</t>
  </si>
  <si>
    <t>Code 138</t>
  </si>
  <si>
    <t>Dialysis</t>
  </si>
  <si>
    <t>Z992|Y841</t>
  </si>
  <si>
    <t>Code 137</t>
  </si>
  <si>
    <t>*KELA = the Social insurance Institute of Finland</t>
  </si>
  <si>
    <t>Only main diagnoses accepted in the hospital discharge registry</t>
  </si>
  <si>
    <t>Eligibility for reimbursement of dronedarone</t>
  </si>
  <si>
    <t>Additional definitions</t>
  </si>
  <si>
    <t>High eGFR → low PRS; effect size reversed in results</t>
  </si>
  <si>
    <t>No overlap; Finnish individuals excluded from GWAS</t>
  </si>
  <si>
    <t>FINRISK 1992-2012 cohorts with potential overlap excluded.</t>
  </si>
  <si>
    <t>GWAS overlap with FinnGen (subcohorts with any overlap excluded from analyses on respective disease)</t>
  </si>
  <si>
    <t>Individuals potential overlap excluded based on information about genotyping array.</t>
  </si>
  <si>
    <t>Individuals in COROGENE cohort excluded. Individuals within FINRISK 1992-2007 with potential overlap excluded.</t>
  </si>
  <si>
    <t>Individuals in COROGENE cohort excluded. Individuals within FINRISK 1992-2007, Health 2000, and the Twin Study with potential overlap excluded.</t>
  </si>
  <si>
    <t>46,802 / 347,481</t>
  </si>
  <si>
    <t>2589 / 44565</t>
  </si>
  <si>
    <t>197 / 46957</t>
  </si>
  <si>
    <t>4799 / 42355</t>
  </si>
  <si>
    <t>2345 / 44809</t>
  </si>
  <si>
    <t>881 / 18092</t>
  </si>
  <si>
    <t>456 / 43066</t>
  </si>
  <si>
    <t>378 / 46319</t>
  </si>
  <si>
    <t>1547 / 42378</t>
  </si>
  <si>
    <t>6573 / 40581</t>
  </si>
  <si>
    <t>1168 / 45986</t>
  </si>
  <si>
    <t>1110 / 46044</t>
  </si>
  <si>
    <t>1414 / 45740</t>
  </si>
  <si>
    <t>1242 / 45912</t>
  </si>
  <si>
    <t>8067 / 39087</t>
  </si>
  <si>
    <t>4680 / 38111</t>
  </si>
  <si>
    <t>4963 / 42191</t>
  </si>
  <si>
    <t>2973 / 44181</t>
  </si>
  <si>
    <t>1368 / 44444</t>
  </si>
  <si>
    <t>445 / 11910</t>
  </si>
  <si>
    <t>802 / 46352</t>
  </si>
  <si>
    <t>980 / 42945</t>
  </si>
  <si>
    <t>4120 / 42318</t>
  </si>
  <si>
    <t>1344 / 45810</t>
  </si>
  <si>
    <t/>
  </si>
  <si>
    <t>Tertile 1</t>
  </si>
  <si>
    <t>Tertile 2</t>
  </si>
  <si>
    <t>Age limits for tertiles</t>
  </si>
  <si>
    <t>Tertile 1 - Tertile 2</t>
  </si>
  <si>
    <t>Tertile 2 - Tertile 3</t>
  </si>
  <si>
    <t>FINNISH CLINICAL BIOBANK TAMPERE*</t>
  </si>
  <si>
    <t>First author &amp; year</t>
  </si>
  <si>
    <t>Hemminki et al. 2009</t>
  </si>
  <si>
    <t>3,559 children</t>
  </si>
  <si>
    <t>OR 1.7 for parental history of eczema</t>
  </si>
  <si>
    <t>Böhme et al. 2003</t>
  </si>
  <si>
    <t>331,161 cases</t>
  </si>
  <si>
    <t>Gundlund et al. 2016</t>
  </si>
  <si>
    <t>USA</t>
  </si>
  <si>
    <t>62 multigenerational families</t>
  </si>
  <si>
    <t>Weissman et al. 2016</t>
  </si>
  <si>
    <t>Australia</t>
  </si>
  <si>
    <t>3,271 individuals</t>
  </si>
  <si>
    <t>Le et al. 2003</t>
  </si>
  <si>
    <t>Taiwan</t>
  </si>
  <si>
    <t>1,045,059 cases</t>
  </si>
  <si>
    <t>Kuo et al. 2015</t>
  </si>
  <si>
    <t>9,118 cases</t>
  </si>
  <si>
    <t>HR 2.6–2.9 for offspring</t>
  </si>
  <si>
    <t>Somers et al. 2013</t>
  </si>
  <si>
    <t>88,639 cases</t>
  </si>
  <si>
    <t>Frisell et al. 2013</t>
  </si>
  <si>
    <t>Ireland</t>
  </si>
  <si>
    <t>537 cases</t>
  </si>
  <si>
    <t>Sinnott et al. 2015</t>
  </si>
  <si>
    <t>12,403 cases</t>
  </si>
  <si>
    <t>Netherlands</t>
  </si>
  <si>
    <t>1,605 cases</t>
  </si>
  <si>
    <t>Bezemer et al. 2009</t>
  </si>
  <si>
    <t>OR 1.9 (1.7–2.2) for first-degree relatives</t>
  </si>
  <si>
    <t>Dawson et al. 1992</t>
  </si>
  <si>
    <t>RR 1.7 (1.6–1.9) for first-degree relatives</t>
  </si>
  <si>
    <t>Cannon–Albright et al. 2019</t>
  </si>
  <si>
    <t>Finland</t>
  </si>
  <si>
    <t>2,562 individuals</t>
  </si>
  <si>
    <t>HR 1.9 (1.4–2.7) for maternal, 2.0 (1.4–3.0) for paternal, and 2.3 (1.7–3.1) for family history in sibling</t>
  </si>
  <si>
    <t>Paaso et al. 2013</t>
  </si>
  <si>
    <t>1.9 (1.5–2.4)</t>
  </si>
  <si>
    <t>RR 3.4 (maternal history), RR 2.8 (paternal history), and RR 5.2 (siblings)</t>
  </si>
  <si>
    <t>HR 1.4 (1.1–1.7) for first-degree family history</t>
  </si>
  <si>
    <t>Lubitz et al. 2010</t>
  </si>
  <si>
    <t>United Kingdom</t>
  </si>
  <si>
    <t>103,738 individuals</t>
  </si>
  <si>
    <t>OR 1.8 (1.6–2.0) for one first-degree family member</t>
  </si>
  <si>
    <t>Brewer et al. 2017</t>
  </si>
  <si>
    <t>UK</t>
  </si>
  <si>
    <t>HR 2.1 (1.4 to 3.3) in women, 3.6 (2.2 to 5.8) in men any family history</t>
  </si>
  <si>
    <t>2,543 cases</t>
  </si>
  <si>
    <t>OR 2.2 (1.7–2.7) in men, 2.4 (1.9–3.0) in women for first-degree family history</t>
  </si>
  <si>
    <t>Slattery et al. 1994</t>
  </si>
  <si>
    <t>HR 1.4 (1.2–1.6) for family history</t>
  </si>
  <si>
    <t>Ripatti et al. 2010</t>
  </si>
  <si>
    <t>HR 2.0 (1.1–3.8) for parental family history</t>
  </si>
  <si>
    <t>2439 individuals 660 cases</t>
  </si>
  <si>
    <t>Standardized incidence ratio 3.3 (2.45–4.32) for first-degree family history</t>
  </si>
  <si>
    <t>Peljto et al. 2014</t>
  </si>
  <si>
    <t>2415 individuals 56 cases</t>
  </si>
  <si>
    <t>RR 2.10 (1.1–4.2) any family history</t>
  </si>
  <si>
    <t>RR 2.1 (1.0–4.2) for any family history</t>
  </si>
  <si>
    <t>RR 1.9 (in men, 1.9–1.9) and 2.0 (in women, 1.9–2.0) for first-degree family history</t>
  </si>
  <si>
    <t>1,420 individuals</t>
  </si>
  <si>
    <t>RR 2.1 (1.6–2.7) in women, RR 2.1 (1.6–2.8) in men for persistent hip/knee pain with any family history</t>
  </si>
  <si>
    <t>van Tunen et al. 2018</t>
  </si>
  <si>
    <t>OR 2.1 (1.4–3.1) for any family history</t>
  </si>
  <si>
    <t>Griffin et al. 1989</t>
  </si>
  <si>
    <t>655 individuals 357 cases</t>
  </si>
  <si>
    <t>RR 1.3 (1.1–1.6) for family history in either parent</t>
  </si>
  <si>
    <t>Friedman et al. 1988</t>
  </si>
  <si>
    <t>7,485 individuals</t>
  </si>
  <si>
    <t>Standardized incidence ratio for parental history 1.5 (1.2–1.9) and 1.7 (0.8–3.6) in sibling</t>
  </si>
  <si>
    <t>8,073 individuals</t>
  </si>
  <si>
    <t>OR 2.3 (1.9–2.8) for any family history</t>
  </si>
  <si>
    <t>Robitaille et al. 2008</t>
  </si>
  <si>
    <t>United Kindom</t>
  </si>
  <si>
    <t>1,003 individuals</t>
  </si>
  <si>
    <t>OR 2.0 (1.0–3.8) for fracture risk with any family history</t>
  </si>
  <si>
    <t>Keen et al. 1999</t>
  </si>
  <si>
    <t>219,335 individuals 4575 cases</t>
  </si>
  <si>
    <t>HR 1.9, 1.8–2.1) for first-degree family history</t>
  </si>
  <si>
    <t>Perez–Cornago et al. 2017</t>
  </si>
  <si>
    <t>844,455 individuals 40,821 cases</t>
  </si>
  <si>
    <t>HR 1.8 (1.7 to 2.0) for any family history</t>
  </si>
  <si>
    <t>Hippislay–Cox et al. 2021</t>
  </si>
  <si>
    <t>OR 3.2 (3.0–3.3) for any first-degree relative</t>
  </si>
  <si>
    <t>Multiple countries (review)</t>
  </si>
  <si>
    <t>655,552 individuals</t>
  </si>
  <si>
    <t>RR 1.3 (1.0–1.6) for paternal, 1.3 (1.2–1.4) for maternal, and 1.3 (1.0–1.6) for family history in sibling</t>
  </si>
  <si>
    <t>1.2 (1.0–1.4)</t>
  </si>
  <si>
    <t>Yu et al. 2019</t>
  </si>
  <si>
    <t>OR 2.2 (1.9–2.7) for any family history of any diabetes</t>
  </si>
  <si>
    <t>HR 2.7 (2.5–3.0) for first-degree family history of type 2 diabetes</t>
  </si>
  <si>
    <t>Scott et al. 2013</t>
  </si>
  <si>
    <t>21,030 individuals</t>
  </si>
  <si>
    <t>HR 1.6 (1.5–1.8) for first-degree family history of any diabetes</t>
  </si>
  <si>
    <t>Mars et al. 2020</t>
  </si>
  <si>
    <t>OR 2.2 (1.9-2.6) for first-degree family history</t>
  </si>
  <si>
    <t>1.9 (1.6–2.2)</t>
  </si>
  <si>
    <t>3,024 individuals</t>
  </si>
  <si>
    <t>OR 2.0 (1.2–3.6) for pulmonary embolism for any family history of venous thromboembolism</t>
  </si>
  <si>
    <t>Kelly et al. 2018</t>
  </si>
  <si>
    <t>11,971 individuals</t>
  </si>
  <si>
    <t>270,818 individuals, 4,436 cases</t>
  </si>
  <si>
    <t>23,152 individuals</t>
  </si>
  <si>
    <t>1,574,749 individuals, 23786 cases</t>
  </si>
  <si>
    <t>52,726 individuals. 1,264 cases</t>
  </si>
  <si>
    <t>1,005 individuals 65 cases</t>
  </si>
  <si>
    <t>Hippisley–Cox et al. 2010</t>
  </si>
  <si>
    <t>Individuals with potential overlap in the COROGENE cohort excluded (potential controls in the GWAS).</t>
  </si>
  <si>
    <t>**** From analyses on parental causes of death, the number of individuals excluded due to potential overlap with the GWAS used for generating the polygenic risk score: 17951 for chronic kidney disease, 16341 for stroke and coronary artery disease, 2646 for colorectal cancer, 838 for atrial fibrillation, and 22939 for hypertension.</t>
  </si>
  <si>
    <t>1.9 (1.8–2.1)</t>
  </si>
  <si>
    <t xml:space="preserve">*** From analyses on first-degree family history, the number of individuals excluded due to potential overlap with the genome-wide association study (GWAS) used for generating the polygenic risk score: 3162 for chronic kidney disease, 2842 for stroke and coronary artery disease, 920 for colorectal cancer, 114 for atrial fibrillation, and 5208 for hypertension. </t>
  </si>
  <si>
    <t>2626 / 36704</t>
  </si>
  <si>
    <t>13942 / 213202</t>
  </si>
  <si>
    <t>2.17 (1.89–2.49)</t>
  </si>
  <si>
    <t>1.16 (0.98–1.38)</t>
  </si>
  <si>
    <t>2.09 (1.91–2.28)</t>
  </si>
  <si>
    <t>1.12 (1.04–1.20)</t>
  </si>
  <si>
    <t>1.31 (1.16–1.48)</t>
  </si>
  <si>
    <t>2.20 (1.90–2.54)</t>
  </si>
  <si>
    <t>1910 / 45119</t>
  </si>
  <si>
    <t>1.24 (1.13–1.37)</t>
  </si>
  <si>
    <t>High PRS was defined as a PRS above the 90th percentile of the distribution, with the rest as the reference.</t>
  </si>
  <si>
    <t>1.15 (1.08–1.22)</t>
  </si>
  <si>
    <t>1.34 (1.17–1.53)</t>
  </si>
  <si>
    <t>1.31 (1.15–1.50)</t>
  </si>
  <si>
    <t>2.21 (1.91–2.56)</t>
  </si>
  <si>
    <t>3.50 (2.79–4.38)</t>
  </si>
  <si>
    <t>3.36 (2.67–4.22)</t>
  </si>
  <si>
    <t>2.06 (1.64–2.59)</t>
  </si>
  <si>
    <t>1.91 (1.52–2.41)</t>
  </si>
  <si>
    <t>2.06 (1.88–2.25)</t>
  </si>
  <si>
    <t>1.79 (1.64–1.96)</t>
  </si>
  <si>
    <t>1.76 (1.61–1.92)</t>
  </si>
  <si>
    <t>1.61 (1.40–1.87)</t>
  </si>
  <si>
    <t>1.60 (1.39–1.85)</t>
  </si>
  <si>
    <t>1.86 (1.48–2.35)</t>
  </si>
  <si>
    <t>1.84 (1.46–2.32)</t>
  </si>
  <si>
    <t>3.65 (3.27–4.08)</t>
  </si>
  <si>
    <t>3.44 (3.07–3.85)</t>
  </si>
  <si>
    <t>1.94 (1.77–2.13)</t>
  </si>
  <si>
    <t>1.80 (1.63–1.98)</t>
  </si>
  <si>
    <t>2.76 (2.31–3.30)</t>
  </si>
  <si>
    <t>2.57 (2.15–3.08)</t>
  </si>
  <si>
    <t>2.36 (1.97–2.83)</t>
  </si>
  <si>
    <t>2.15 (1.79–2.59)</t>
  </si>
  <si>
    <t>1.72 (1.19–2.50)</t>
  </si>
  <si>
    <t>1.70 (1.17–2.48)</t>
  </si>
  <si>
    <t>3.25 (2.41–4.37)</t>
  </si>
  <si>
    <t>3.23 (2.40–4.33)</t>
  </si>
  <si>
    <t>2.07 (1.81–2.38)</t>
  </si>
  <si>
    <t>2.02 (1.75–2.32)</t>
  </si>
  <si>
    <t>1.57 (1.41–1.75)</t>
  </si>
  <si>
    <t>1.53 (1.37–1.71)</t>
  </si>
  <si>
    <t>1.56 (1.42–1.71)</t>
  </si>
  <si>
    <t>1.53 (1.40–1.68)</t>
  </si>
  <si>
    <t>1.87 (1.71–2.05)</t>
  </si>
  <si>
    <t>1.85 (1.69–2.03)</t>
  </si>
  <si>
    <t>1.35 (1.11–1.64)</t>
  </si>
  <si>
    <t>1.67 (1.24–2.24)</t>
  </si>
  <si>
    <t>2.56 (2.23–2.95)</t>
  </si>
  <si>
    <t>2.44 (2.12–2.80)</t>
  </si>
  <si>
    <t>2.60 (2.25–3.00)</t>
  </si>
  <si>
    <t>2.47 (2.14–2.85)</t>
  </si>
  <si>
    <t>2.58 (2.27–2.93)</t>
  </si>
  <si>
    <t>2.50 (2.20–2.85)</t>
  </si>
  <si>
    <t>1.97 (1.72–2.24)</t>
  </si>
  <si>
    <t>1.88 (1.65–2.15)</t>
  </si>
  <si>
    <t>1.86 (1.61–2.16)</t>
  </si>
  <si>
    <t>1.80 (1.55–2.08)</t>
  </si>
  <si>
    <t>2.01 (1.74–2.32)</t>
  </si>
  <si>
    <t>1.94 (1.68–2.25)</t>
  </si>
  <si>
    <t>2.47 (2.27–2.69)</t>
  </si>
  <si>
    <t>2.36 (2.17–2.57)</t>
  </si>
  <si>
    <t>1.84 (1.74–1.94)</t>
  </si>
  <si>
    <t>1.79 (1.69–1.89)</t>
  </si>
  <si>
    <t>2.21 (2.01–2.44)</t>
  </si>
  <si>
    <t>2.16 (1.96–2.38)</t>
  </si>
  <si>
    <t>1.49 (1.39–1.59)</t>
  </si>
  <si>
    <t>1.45 (1.36–1.56)</t>
  </si>
  <si>
    <t>2.14 (1.95–2.34)</t>
  </si>
  <si>
    <t>1.88 (1.74–2.03)</t>
  </si>
  <si>
    <t>1.84 (1.70–1.99)</t>
  </si>
  <si>
    <t>1.69 (1.52–1.88)</t>
  </si>
  <si>
    <t>1.65 (1.48–1.83)</t>
  </si>
  <si>
    <t>1.74 (1.60–1.89)</t>
  </si>
  <si>
    <t>1.71 (1.57–1.87)</t>
  </si>
  <si>
    <t>1.59 (1.38–1.84)</t>
  </si>
  <si>
    <t>1.56 (1.35–1.80)</t>
  </si>
  <si>
    <t>1.86 (1.63–2.12)</t>
  </si>
  <si>
    <t>1.84 (1.61–2.10)</t>
  </si>
  <si>
    <t>4.54 (3.63–5.68)</t>
  </si>
  <si>
    <t>4.18 (3.34–5.25)</t>
  </si>
  <si>
    <t>2.87 (2.31–3.57)</t>
  </si>
  <si>
    <t>2.58 (2.06–3.22)</t>
  </si>
  <si>
    <t>2.99 (2.51–3.55)</t>
  </si>
  <si>
    <t>2.90 (2.43–3.44)</t>
  </si>
  <si>
    <t>3.00 (2.33–3.86)</t>
  </si>
  <si>
    <t>2.78 (2.16–3.59)</t>
  </si>
  <si>
    <t>1.34 (1.12–1.60)</t>
  </si>
  <si>
    <t>1.17 (0.98–1.39)</t>
  </si>
  <si>
    <t>3.07 (2.81–3.37)</t>
  </si>
  <si>
    <t>2.91 (2.66–3.19)</t>
  </si>
  <si>
    <t>2.05 (1.90–2.21)</t>
  </si>
  <si>
    <t>1.94 (1.80–2.09)</t>
  </si>
  <si>
    <t>2.13 (1.86–2.45)</t>
  </si>
  <si>
    <t>1.87 (1.58–2.21)</t>
  </si>
  <si>
    <t>1.81 (1.53–2.15)</t>
  </si>
  <si>
    <t>1.47 (1.27–1.70)</t>
  </si>
  <si>
    <t>0.75 (0.47–1.22)</t>
  </si>
  <si>
    <t>1.20 (0.92–1.56)</t>
  </si>
  <si>
    <t>1.47 (1.20–1.81)</t>
  </si>
  <si>
    <t>0.89 (0.54–1.46)</t>
  </si>
  <si>
    <t>1.85 (1.19–2.89)</t>
  </si>
  <si>
    <t>1.11 (0.98–1.25)</t>
  </si>
  <si>
    <t>1.29 (1.18–1.41)</t>
  </si>
  <si>
    <t>1.13 (0.81–1.56)</t>
  </si>
  <si>
    <t>1.33 (1.11–1.59)</t>
  </si>
  <si>
    <t>1.27 (1.20–1.34)</t>
  </si>
  <si>
    <t>1.17 (1.09–1.25)</t>
  </si>
  <si>
    <t>1.23 (1.14–1.34)</t>
  </si>
  <si>
    <t>1.26 (1.08–1.48)</t>
  </si>
  <si>
    <t>1.24 (1.06–1.45)</t>
  </si>
  <si>
    <t>1.32 (1.02–1.71)</t>
  </si>
  <si>
    <t>1.56 (1.14–2.13)</t>
  </si>
  <si>
    <t>1.07 (0.89–1.28)</t>
  </si>
  <si>
    <t>1.28 (1.19–1.39)</t>
  </si>
  <si>
    <t>1.73 (1.63–1.84)</t>
  </si>
  <si>
    <t>1.49 (1.40–1.58)</t>
  </si>
  <si>
    <t>2.15 (1.97–2.34)</t>
  </si>
  <si>
    <t>1.46 (1.25–1.70)</t>
  </si>
  <si>
    <t>1.93 (1.75–2.12)</t>
  </si>
  <si>
    <t>2.02 (1.79–2.28)</t>
  </si>
  <si>
    <t>1.55 (1.23–1.95)</t>
  </si>
  <si>
    <t>1.60 (1.33–1.92)</t>
  </si>
  <si>
    <t>1.45 (1.39–1.51)</t>
  </si>
  <si>
    <t>1.40 (1.14–1.71)</t>
  </si>
  <si>
    <t>1.40 (1.15–1.72)</t>
  </si>
  <si>
    <t>1.19 (1.14–1.25)</t>
  </si>
  <si>
    <t>2.34 (2.06–2.65)</t>
  </si>
  <si>
    <t>2.82 (2.25–3.53)</t>
  </si>
  <si>
    <t>1.75 (1.68–1.82)</t>
  </si>
  <si>
    <t>RR = relative risk; OR = odds ratio; HR = hazard ratio</t>
  </si>
  <si>
    <t>1,087,843</t>
  </si>
  <si>
    <r>
      <t>High PRS adjusted FH</t>
    </r>
    <r>
      <rPr>
        <b/>
        <vertAlign val="subscript"/>
        <sz val="10"/>
        <color theme="1"/>
        <rFont val="Helvetica"/>
        <family val="2"/>
      </rPr>
      <t>1st</t>
    </r>
  </si>
  <si>
    <r>
      <t xml:space="preserve"> FH</t>
    </r>
    <r>
      <rPr>
        <b/>
        <vertAlign val="subscript"/>
        <sz val="10"/>
        <color theme="1"/>
        <rFont val="Helvetica"/>
        <family val="2"/>
      </rPr>
      <t>1st</t>
    </r>
  </si>
  <si>
    <r>
      <t xml:space="preserve"> FH</t>
    </r>
    <r>
      <rPr>
        <b/>
        <vertAlign val="subscript"/>
        <sz val="10"/>
        <color theme="1"/>
        <rFont val="Helvetica"/>
        <family val="2"/>
      </rPr>
      <t>1st</t>
    </r>
    <r>
      <rPr>
        <b/>
        <sz val="10"/>
        <color theme="1"/>
        <rFont val="Helvetica"/>
        <family val="2"/>
      </rPr>
      <t xml:space="preserve"> adjusted with high PRS</t>
    </r>
  </si>
  <si>
    <r>
      <t>Prevalence of 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2nd</t>
    </r>
  </si>
  <si>
    <r>
      <t>Prevalence of FH</t>
    </r>
    <r>
      <rPr>
        <b/>
        <vertAlign val="subscript"/>
        <sz val="10"/>
        <color theme="1"/>
        <rFont val="Helvetica"/>
        <family val="2"/>
      </rPr>
      <t>2nd</t>
    </r>
  </si>
  <si>
    <r>
      <t>FH</t>
    </r>
    <r>
      <rPr>
        <b/>
        <vertAlign val="subscript"/>
        <sz val="10"/>
        <color theme="1"/>
        <rFont val="Helvetica"/>
        <family val="2"/>
      </rPr>
      <t>P</t>
    </r>
  </si>
  <si>
    <r>
      <t>Prevalence of FH</t>
    </r>
    <r>
      <rPr>
        <b/>
        <vertAlign val="subscript"/>
        <sz val="10"/>
        <color theme="1"/>
        <rFont val="Helvetica"/>
        <family val="2"/>
      </rPr>
      <t>P</t>
    </r>
  </si>
  <si>
    <r>
      <t>Number of individuals with positive FH</t>
    </r>
    <r>
      <rPr>
        <b/>
        <vertAlign val="subscript"/>
        <sz val="10"/>
        <color theme="1"/>
        <rFont val="Helvetica"/>
        <family val="2"/>
      </rPr>
      <t>P</t>
    </r>
  </si>
  <si>
    <r>
      <t>Our odds ratio for FH</t>
    </r>
    <r>
      <rPr>
        <b/>
        <vertAlign val="subscript"/>
        <sz val="10"/>
        <color theme="1"/>
        <rFont val="Arial"/>
        <family val="2"/>
      </rPr>
      <t xml:space="preserve">1st </t>
    </r>
    <r>
      <rPr>
        <b/>
        <sz val="10"/>
        <color theme="1"/>
        <rFont val="Arial"/>
        <family val="2"/>
      </rPr>
      <t>(95% CI)</t>
    </r>
  </si>
  <si>
    <t>PRS</t>
  </si>
  <si>
    <t>OR per SD (95% CI)</t>
  </si>
  <si>
    <r>
      <t>PRS adjusted with FH</t>
    </r>
    <r>
      <rPr>
        <b/>
        <vertAlign val="subscript"/>
        <sz val="10"/>
        <color theme="1"/>
        <rFont val="Helvetica"/>
        <family val="2"/>
      </rPr>
      <t>2nd</t>
    </r>
  </si>
  <si>
    <r>
      <t>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1st</t>
    </r>
    <r>
      <rPr>
        <b/>
        <sz val="10"/>
        <color theme="1"/>
        <rFont val="Helvetica"/>
        <family val="2"/>
      </rPr>
      <t xml:space="preserve"> adjusted with PRS</t>
    </r>
  </si>
  <si>
    <t>1.43 (1.39–1.48)</t>
  </si>
  <si>
    <t>1.28 (1.21–1.34)</t>
  </si>
  <si>
    <t>1.87 (1.79–1.96)</t>
  </si>
  <si>
    <t>1.71 (1.59–1.84)</t>
  </si>
  <si>
    <t>1.15 (1.05–1.26)</t>
  </si>
  <si>
    <t>1.61 (1.46–1.77)</t>
  </si>
  <si>
    <t>1.68 (1.59–1.78)</t>
  </si>
  <si>
    <t>1.38 (1.31–1.46)</t>
  </si>
  <si>
    <t>1.72 (1.67–1.77)</t>
  </si>
  <si>
    <t>1.57 (1.51–1.62)</t>
  </si>
  <si>
    <t>1.47 (1.43–1.52)</t>
  </si>
  <si>
    <t>1.31 (1.25–1.38)</t>
  </si>
  <si>
    <t>1.72 (1.61–1.83)</t>
  </si>
  <si>
    <t>1.88 (1.82–1.95)</t>
  </si>
  <si>
    <t>1.41 (1.34–1.48)</t>
  </si>
  <si>
    <t>1.64 (1.50–1.79)</t>
  </si>
  <si>
    <t>1.35 (1.30–1.40)</t>
  </si>
  <si>
    <t>1.69 (1.60–1.78)</t>
  </si>
  <si>
    <t>1.12 (1.05–1.20)</t>
  </si>
  <si>
    <t>2.33 (2.10–2.58)</t>
  </si>
  <si>
    <t>1.52 (1.44–1.60)</t>
  </si>
  <si>
    <t>1.26 (1.22–1.30)</t>
  </si>
  <si>
    <t>1.19 (1.13–1.24)</t>
  </si>
  <si>
    <t>1.61 (1.48–1.76)</t>
  </si>
  <si>
    <t>1.42 (1.37–1.47)</t>
  </si>
  <si>
    <t>1.27 (1.21–1.34)</t>
  </si>
  <si>
    <t>1.83 (1.75–1.92)</t>
  </si>
  <si>
    <t>1.66 (1.54–1.78)</t>
  </si>
  <si>
    <t>1.59 (1.44–1.75)</t>
  </si>
  <si>
    <t>1.25 (1.21–1.29)</t>
  </si>
  <si>
    <t>1.65 (1.56–1.74)</t>
  </si>
  <si>
    <t>1.67 (1.58–1.76)</t>
  </si>
  <si>
    <t>1.37 (1.29–1.44)</t>
  </si>
  <si>
    <t>1.68 (1.63–1.73)</t>
  </si>
  <si>
    <t>1.33 (1.28–1.38)</t>
  </si>
  <si>
    <t>2.24 (2.02–2.49)</t>
  </si>
  <si>
    <t>1.50 (1.42–1.58)</t>
  </si>
  <si>
    <t>1.55 (1.49–1.60)</t>
  </si>
  <si>
    <t>1.46 (1.41–1.50)</t>
  </si>
  <si>
    <t>1.30 (1.23–1.37)</t>
  </si>
  <si>
    <t>1.70 (1.59–1.81)</t>
  </si>
  <si>
    <t>1.84 (1.77–1.90)</t>
  </si>
  <si>
    <t>1.40 (1.33–1.47)</t>
  </si>
  <si>
    <t>2.57 (1.77–3.72)</t>
  </si>
  <si>
    <t>2.17 (1.87–2.51)</t>
  </si>
  <si>
    <t>1.87 (1.48–2.35)</t>
  </si>
  <si>
    <t>1.72 (1.56–1.89)</t>
  </si>
  <si>
    <t>2.25 (1.54–3.27)</t>
  </si>
  <si>
    <t>1.47 (1.32–1.64)</t>
  </si>
  <si>
    <t>1.82 (1.66–1.99)</t>
  </si>
  <si>
    <t>1.66 (1.24–2.23)</t>
  </si>
  <si>
    <t>2.35 (2.03–2.71)</t>
  </si>
  <si>
    <t>1.81 (1.58–2.07)</t>
  </si>
  <si>
    <t>1.91 (1.65–2.21)</t>
  </si>
  <si>
    <t>1.69 (1.59–1.78)</t>
  </si>
  <si>
    <t>1.79 (1.65–1.94)</t>
  </si>
  <si>
    <t>1.67 (1.53–1.82)</t>
  </si>
  <si>
    <t>1.79 (1.57–2.04)</t>
  </si>
  <si>
    <t>2.66 (2.06–3.44)</t>
  </si>
  <si>
    <t>1.16 (0.97–1.38)</t>
  </si>
  <si>
    <t>1.79 (1.66–1.93)</t>
  </si>
  <si>
    <t>1.77 (1.49–2.09)</t>
  </si>
  <si>
    <t>1.80 (1.42–2.27)</t>
  </si>
  <si>
    <t>1.99 (1.65–2.40)</t>
  </si>
  <si>
    <t>3.23 (2.40–4.35)</t>
  </si>
  <si>
    <t>1.39 (1.30–1.49)</t>
  </si>
  <si>
    <t>2.31 (1.84–2.90)</t>
  </si>
  <si>
    <r>
      <t>PRS adjusted with 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2nd</t>
    </r>
    <r>
      <rPr>
        <b/>
        <sz val="10"/>
        <color theme="1"/>
        <rFont val="Helvetica"/>
        <family val="2"/>
      </rPr>
      <t xml:space="preserve"> adjusted with PRS</t>
    </r>
  </si>
  <si>
    <r>
      <t>PRS adjusted with FH</t>
    </r>
    <r>
      <rPr>
        <b/>
        <vertAlign val="subscript"/>
        <sz val="10"/>
        <color theme="1"/>
        <rFont val="Helvetica"/>
        <family val="2"/>
      </rPr>
      <t>P</t>
    </r>
  </si>
  <si>
    <r>
      <t>FH</t>
    </r>
    <r>
      <rPr>
        <b/>
        <vertAlign val="subscript"/>
        <sz val="10"/>
        <color theme="1"/>
        <rFont val="Helvetica"/>
        <family val="2"/>
      </rPr>
      <t>P</t>
    </r>
    <r>
      <rPr>
        <b/>
        <sz val="10"/>
        <color theme="1"/>
        <rFont val="Helvetica"/>
        <family val="2"/>
      </rPr>
      <t xml:space="preserve"> adjusted with PRS</t>
    </r>
  </si>
  <si>
    <r>
      <t>Supplementary Table 1.</t>
    </r>
    <r>
      <rPr>
        <sz val="12"/>
        <color rgb="FF000000"/>
        <rFont val="Helvetica"/>
        <family val="2"/>
      </rPr>
      <t xml:space="preserve"> Cohorts and biobanks in FinnGen Data Freeze 7</t>
    </r>
    <r>
      <rPr>
        <b/>
        <sz val="12"/>
        <color rgb="FF000000"/>
        <rFont val="Helvetica"/>
        <family val="2"/>
      </rPr>
      <t>.</t>
    </r>
  </si>
  <si>
    <r>
      <t xml:space="preserve">Supplementary Table 2. </t>
    </r>
    <r>
      <rPr>
        <sz val="12"/>
        <color theme="1"/>
        <rFont val="Helvetica"/>
        <family val="2"/>
      </rPr>
      <t>Description of genome-wide association studies used for generating the 27 polygenic risk scores (PRS).</t>
    </r>
  </si>
  <si>
    <r>
      <t xml:space="preserve">Supplementary Table 3. </t>
    </r>
    <r>
      <rPr>
        <sz val="12"/>
        <color theme="1"/>
        <rFont val="Helvetica"/>
        <family val="2"/>
      </rPr>
      <t>Disease definitions.</t>
    </r>
  </si>
  <si>
    <r>
      <t xml:space="preserve">Supplementary Table 4. </t>
    </r>
    <r>
      <rPr>
        <sz val="12"/>
        <color theme="1"/>
        <rFont val="Helvetica"/>
        <family val="2"/>
      </rPr>
      <t>Odds ratios (OR) with 95% confidence intervals (95% CI) for polygenic risk score (PRS; per standard deviations, SD) and positive first-degree family history (FH</t>
    </r>
    <r>
      <rPr>
        <vertAlign val="subscript"/>
        <sz val="12"/>
        <color theme="1"/>
        <rFont val="Helvetica"/>
        <family val="2"/>
      </rPr>
      <t>1st</t>
    </r>
    <r>
      <rPr>
        <sz val="12"/>
        <color theme="1"/>
        <rFont val="Helvetica"/>
        <family val="2"/>
      </rPr>
      <t>).</t>
    </r>
  </si>
  <si>
    <r>
      <t xml:space="preserve">Supplementary Table 5. </t>
    </r>
    <r>
      <rPr>
        <sz val="12"/>
        <color theme="1"/>
        <rFont val="Helvetica"/>
        <family val="2"/>
      </rPr>
      <t>Odds ratios (OR) with 95% confidence intervals (95% CI) for polygenic risk score (PRS; per standard deviations, SD) and positive second-degree family history (FH</t>
    </r>
    <r>
      <rPr>
        <vertAlign val="subscript"/>
        <sz val="12"/>
        <color theme="1"/>
        <rFont val="Helvetica"/>
        <family val="2"/>
      </rPr>
      <t>2nd</t>
    </r>
    <r>
      <rPr>
        <sz val="12"/>
        <color theme="1"/>
        <rFont val="Helvetica"/>
        <family val="2"/>
      </rPr>
      <t>).</t>
    </r>
  </si>
  <si>
    <r>
      <t xml:space="preserve">Supplementary Table 6. </t>
    </r>
    <r>
      <rPr>
        <sz val="12"/>
        <color rgb="FF000000"/>
        <rFont val="Helvetica"/>
        <family val="2"/>
      </rPr>
      <t>Odds ratios (OR) with 95% confidence intervals (95% CI) for polygenic risk score (PRS; per standard deviations, SD) and parental cause of death (FH</t>
    </r>
    <r>
      <rPr>
        <vertAlign val="subscript"/>
        <sz val="12"/>
        <color rgb="FF000000"/>
        <rFont val="Helvetica"/>
        <family val="2"/>
      </rPr>
      <t>P</t>
    </r>
    <r>
      <rPr>
        <sz val="12"/>
        <color rgb="FF000000"/>
        <rFont val="Helvetica"/>
        <family val="2"/>
      </rPr>
      <t>)</t>
    </r>
  </si>
  <si>
    <t>2.60 (1.79–3.77)</t>
  </si>
  <si>
    <t>2.16 (1.68–2.77)</t>
  </si>
  <si>
    <t>2.48 (1.71–3.60)</t>
  </si>
  <si>
    <t>2.11 (1.64–2.71)</t>
  </si>
  <si>
    <t>Tertile 3</t>
  </si>
  <si>
    <t>1.23 (1.13–1.35)</t>
  </si>
  <si>
    <t>1.28 (1.15–1.43)</t>
  </si>
  <si>
    <t>1.31 (1.09–1.58)</t>
  </si>
  <si>
    <t>1.25 (1.02–1.52)</t>
  </si>
  <si>
    <t>1.30 (1.11–1.52)</t>
  </si>
  <si>
    <t>1.31 (1.25–1.36)</t>
  </si>
  <si>
    <t>1.58 (1.37–1.82)</t>
  </si>
  <si>
    <t>1.42 (1.38–1.46)</t>
  </si>
  <si>
    <t>1.84 (1.71–1.98)</t>
  </si>
  <si>
    <t>1.11 (1.01–1.21)</t>
  </si>
  <si>
    <t>1.51 (1.36–1.67)</t>
  </si>
  <si>
    <t>1.61 (1.52–1.71)</t>
  </si>
  <si>
    <t>1.25 (1.22–1.29)</t>
  </si>
  <si>
    <t>1.44 (1.35–1.52)</t>
  </si>
  <si>
    <t>1.31 (1.24–1.39)</t>
  </si>
  <si>
    <t>1.71 (1.61–1.82)</t>
  </si>
  <si>
    <t>1.91 (1.84–1.98)</t>
  </si>
  <si>
    <t>1.30 (1.25–1.36)</t>
  </si>
  <si>
    <t>1.89 (1.80–1.99)</t>
  </si>
  <si>
    <t>1.17 (1.10–1.25)</t>
  </si>
  <si>
    <t>1.74 (1.69–1.80)</t>
  </si>
  <si>
    <t>1.60 (1.54–1.66)</t>
  </si>
  <si>
    <t>2.35 (2.10–2.62)</t>
  </si>
  <si>
    <t>1.13 (1.05–1.20)</t>
  </si>
  <si>
    <t>1.21 (0.92–1.59)</t>
  </si>
  <si>
    <t>0.68 (0.42–1.11)</t>
  </si>
  <si>
    <t>1.21 (1.11–1.32)</t>
  </si>
  <si>
    <t>1.18 (0.91–1.55)</t>
  </si>
  <si>
    <t>1.79 (1.14–2.78)</t>
  </si>
  <si>
    <t>1.08 (0.95–1.22)</t>
  </si>
  <si>
    <t>1.27 (1.16–1.39)</t>
  </si>
  <si>
    <t>1.27 (1.05–1.53)</t>
  </si>
  <si>
    <t>1.22 (1.04–1.44)</t>
  </si>
  <si>
    <t>1.28 (1.07–1.53)</t>
  </si>
  <si>
    <t>1.22 (1.15–1.29)</t>
  </si>
  <si>
    <t>1.14 (1.06–1.22)</t>
  </si>
  <si>
    <t>1.21 (1.11–1.31)</t>
  </si>
  <si>
    <t>1.06 (0.88–1.28)</t>
  </si>
  <si>
    <t>1.21 (0.99–1.47)</t>
  </si>
  <si>
    <t>1.46 (1.26–1.70)</t>
  </si>
  <si>
    <t>1.38 (1.12–1.70)</t>
  </si>
  <si>
    <t>1.20 (1.07–1.34)</t>
  </si>
  <si>
    <t>0.90 (0.55–1.47)</t>
  </si>
  <si>
    <t>1.11 (0.80–1.54)</t>
  </si>
  <si>
    <t>1.22 (1.10–1.34)</t>
  </si>
  <si>
    <t>1.46 (1.07–2.00)</t>
  </si>
  <si>
    <t>1.19 (1.10–1.29)</t>
  </si>
  <si>
    <t>1.59 (1.38–1.83)</t>
  </si>
  <si>
    <t>1.89 (1.79–1.99)</t>
  </si>
  <si>
    <t>1.43 (1.35–1.52)</t>
  </si>
  <si>
    <t>1.74 (1.68–1.79)</t>
  </si>
  <si>
    <t>1.59 (1.54–1.65)</t>
  </si>
  <si>
    <t>2.34 (2.09–2.62)</t>
  </si>
  <si>
    <t>1.50 (1.36–1.66)</t>
  </si>
  <si>
    <t>1.61 (1.51–1.70)</t>
  </si>
  <si>
    <t>1.83 (1.70–1.97)</t>
  </si>
  <si>
    <t>1.30 (1.25–1.35)</t>
  </si>
  <si>
    <t>1.71 (1.60–1.82)</t>
  </si>
  <si>
    <t>1.90 (1.83–1.97)</t>
  </si>
  <si>
    <t>1.40 (1.34–1.48)</t>
  </si>
  <si>
    <t>1.28 (1.26–1.31)</t>
  </si>
  <si>
    <t>1.73 (1.65–1.81)</t>
  </si>
  <si>
    <t>1.85 (1.82–1.89)</t>
  </si>
  <si>
    <t>1.76 (1.72–1.81)</t>
  </si>
  <si>
    <t>1.18 (1.13–1.22)</t>
  </si>
  <si>
    <t>1.56 (1.49–1.62)</t>
  </si>
  <si>
    <t>1.58 (1.54–1.61)</t>
  </si>
  <si>
    <t>1.25 (1.24–1.27)</t>
  </si>
  <si>
    <t>1.55 (1.52–1.57)</t>
  </si>
  <si>
    <t>2.15 (2.07–2.22)</t>
  </si>
  <si>
    <t>1.73 (1.68–1.77)</t>
  </si>
  <si>
    <t>1.16 (1.13–1.19)</t>
  </si>
  <si>
    <t>1.93 (1.91–1.96)</t>
  </si>
  <si>
    <t>1.44 (1.42–1.47)</t>
  </si>
  <si>
    <t>1.42 (1.40–1.44)</t>
  </si>
  <si>
    <t>2.09 (1.92–2.28)</t>
  </si>
  <si>
    <t>1.32 (1.13–1.54)</t>
  </si>
  <si>
    <t>1.84 (1.67–2.04)</t>
  </si>
  <si>
    <t>1.36 (1.27–1.44)</t>
  </si>
  <si>
    <t>1.74 (1.54–1.97)</t>
  </si>
  <si>
    <t>1.45 (1.21–1.75)</t>
  </si>
  <si>
    <t>1.37 (1.31–1.43)</t>
  </si>
  <si>
    <t>1.97 (1.73–2.25)</t>
  </si>
  <si>
    <t>2.29 (1.82–2.88)</t>
  </si>
  <si>
    <t>1.11 (1.03–1.19)</t>
  </si>
  <si>
    <t>1.28 (1.13–1.45)</t>
  </si>
  <si>
    <t>1.15 (1.10–1.21)</t>
  </si>
  <si>
    <t>1.53 (1.47–1.60)</t>
  </si>
  <si>
    <t>1.85 (1.81–1.88)</t>
  </si>
  <si>
    <t>1.18 (1.13–1.13)</t>
  </si>
  <si>
    <t>1.55 (1.49–1.61)</t>
  </si>
  <si>
    <t>1.54 (1.52–1.57)</t>
  </si>
  <si>
    <t>1.72 (1.68–1.77)</t>
  </si>
  <si>
    <t>1.92 (1.89–1.95)</t>
  </si>
  <si>
    <t>1.44 (1.41–1.47)</t>
  </si>
  <si>
    <t>1.28 (1.25–1.30)</t>
  </si>
  <si>
    <t>1.72 (1.64–1.80)</t>
  </si>
  <si>
    <t>1.76 (1.72–1.80)</t>
  </si>
  <si>
    <t>1.56 (1.53–1.60)</t>
  </si>
  <si>
    <t>2.13 (2.06–2.20)</t>
  </si>
  <si>
    <t>2.6 (1.8–3.8)</t>
  </si>
  <si>
    <t>2.2 (1.9–2.6)</t>
  </si>
  <si>
    <t>2.1 (1.6–2.6)</t>
  </si>
  <si>
    <t>1.8 (1.6–2.0)</t>
  </si>
  <si>
    <t>2.4 (2.0–2.8)</t>
  </si>
  <si>
    <t>3.3 (2.4–4.4)</t>
  </si>
  <si>
    <t>1.6 (1.4–1.8)</t>
  </si>
  <si>
    <t>1.9 (1.7-2.1)</t>
  </si>
  <si>
    <t>1.7 (1.2–2.2)</t>
  </si>
  <si>
    <t>2.6 (2.3–3.0)</t>
  </si>
  <si>
    <t>2.0 (1.7–2.2)</t>
  </si>
  <si>
    <t>2.0 (1.7–2.3)</t>
  </si>
  <si>
    <t>1.8 (1.7–1.9)</t>
  </si>
  <si>
    <t>1.5 (1.4–1.6)</t>
  </si>
  <si>
    <t>1.9 (1.7–2.0)</t>
  </si>
  <si>
    <t>1.7 (1.6–1.9)</t>
  </si>
  <si>
    <t>1.9 (1.6–2.1)</t>
  </si>
  <si>
    <t>2.9 (2.3–3.6)</t>
  </si>
  <si>
    <t>3.0 (2.3–3.9)</t>
  </si>
  <si>
    <t>2.1 (1.9–2.2)</t>
  </si>
  <si>
    <r>
      <t>Supplementary Table 9.</t>
    </r>
    <r>
      <rPr>
        <sz val="12"/>
        <color rgb="FF000000"/>
        <rFont val="Helvetica"/>
        <family val="2"/>
      </rPr>
      <t xml:space="preserve"> Comparison of published effect sizes for family history to our effect size estimate for positive first-degree family history (FH</t>
    </r>
    <r>
      <rPr>
        <vertAlign val="subscript"/>
        <sz val="12"/>
        <color rgb="FF000000"/>
        <rFont val="Helvetica"/>
        <family val="2"/>
      </rPr>
      <t>1st</t>
    </r>
    <r>
      <rPr>
        <sz val="12"/>
        <color rgb="FF000000"/>
        <rFont val="Helvetica"/>
        <family val="2"/>
      </rPr>
      <t>). For effect sizes, 95% confidence intervals are displayed when available.</t>
    </r>
  </si>
  <si>
    <r>
      <t>Supplementary Table 8.</t>
    </r>
    <r>
      <rPr>
        <sz val="12"/>
        <color theme="1"/>
        <rFont val="Helvetica"/>
        <family val="2"/>
      </rPr>
      <t xml:space="preserve"> Number of individuals with positive FH</t>
    </r>
    <r>
      <rPr>
        <vertAlign val="subscript"/>
        <sz val="12"/>
        <color theme="1"/>
        <rFont val="Helvetica"/>
        <family val="2"/>
      </rPr>
      <t>P</t>
    </r>
    <r>
      <rPr>
        <sz val="12"/>
        <color theme="1"/>
        <rFont val="Helvetica"/>
        <family val="2"/>
      </rPr>
      <t xml:space="preserve"> by tertiles of age at death, and age limits for tertiles (supporting data for Figure 3)</t>
    </r>
    <r>
      <rPr>
        <b/>
        <sz val="12"/>
        <color theme="1"/>
        <rFont val="Helvetica"/>
        <family val="2"/>
      </rPr>
      <t>.</t>
    </r>
  </si>
  <si>
    <r>
      <t xml:space="preserve">Supplementary Table 7. </t>
    </r>
    <r>
      <rPr>
        <sz val="12"/>
        <color theme="1"/>
        <rFont val="Helvetica"/>
        <family val="2"/>
      </rPr>
      <t>Odds ratios (OR) with 95% confidence intervals (95% CI) for high polygenic risk score (PRS) and positive first-degree family history (FH</t>
    </r>
    <r>
      <rPr>
        <vertAlign val="subscript"/>
        <sz val="12"/>
        <color theme="1"/>
        <rFont val="Helvetica"/>
        <family val="2"/>
      </rPr>
      <t>1st</t>
    </r>
    <r>
      <rPr>
        <sz val="12"/>
        <color theme="1"/>
        <rFont val="Helvetica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\ %"/>
  </numFmts>
  <fonts count="33"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theme="1" tint="4.9989318521683403E-2"/>
      <name val="Helvetica"/>
      <family val="2"/>
    </font>
    <font>
      <sz val="10"/>
      <color theme="1" tint="4.9989318521683403E-2"/>
      <name val="Helvetica"/>
      <family val="2"/>
    </font>
    <font>
      <u/>
      <sz val="12"/>
      <color theme="10"/>
      <name val="Helvetica"/>
      <family val="2"/>
    </font>
    <font>
      <u/>
      <sz val="10"/>
      <color theme="1" tint="4.9989318521683403E-2"/>
      <name val="Helvetica"/>
      <family val="2"/>
    </font>
    <font>
      <sz val="10"/>
      <color rgb="FFFF0000"/>
      <name val="Helvetica"/>
      <family val="2"/>
    </font>
    <font>
      <sz val="10"/>
      <color theme="1"/>
      <name val="Helvetica"/>
      <family val="2"/>
    </font>
    <font>
      <u/>
      <sz val="10"/>
      <color theme="1"/>
      <name val="Helvetica"/>
      <family val="2"/>
    </font>
    <font>
      <i/>
      <sz val="10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1"/>
      <color rgb="FF000000"/>
      <name val="Calibri"/>
      <family val="2"/>
      <charset val="1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b/>
      <sz val="10"/>
      <color theme="1"/>
      <name val="Helvetica"/>
      <family val="2"/>
    </font>
    <font>
      <sz val="11"/>
      <color theme="1"/>
      <name val="Helvetica"/>
      <family val="2"/>
    </font>
    <font>
      <sz val="12"/>
      <color rgb="FFFF0000"/>
      <name val="Helvetica"/>
      <family val="2"/>
    </font>
    <font>
      <sz val="10"/>
      <color theme="1"/>
      <name val="Arial"/>
      <family val="2"/>
    </font>
    <font>
      <sz val="9"/>
      <color theme="1"/>
      <name val="Helvetica"/>
      <family val="2"/>
    </font>
    <font>
      <sz val="8"/>
      <color theme="1"/>
      <name val="Helvetica"/>
      <family val="2"/>
    </font>
    <font>
      <sz val="10"/>
      <color rgb="FF000000"/>
      <name val="Arial"/>
      <family val="2"/>
    </font>
    <font>
      <sz val="9"/>
      <color rgb="FF000000"/>
      <name val="Helvetica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vertAlign val="subscript"/>
      <sz val="12"/>
      <color theme="1"/>
      <name val="Helvetica"/>
      <family val="2"/>
    </font>
    <font>
      <b/>
      <vertAlign val="subscript"/>
      <sz val="10"/>
      <color theme="1"/>
      <name val="Helvetica"/>
      <family val="2"/>
    </font>
    <font>
      <vertAlign val="subscript"/>
      <sz val="12"/>
      <color rgb="FF000000"/>
      <name val="Helvetica"/>
      <family val="2"/>
    </font>
    <font>
      <b/>
      <vertAlign val="subscript"/>
      <sz val="10"/>
      <color theme="1"/>
      <name val="Arial"/>
      <family val="2"/>
    </font>
    <font>
      <sz val="10"/>
      <name val="Helvetica"/>
      <family val="2"/>
    </font>
    <font>
      <b/>
      <sz val="10"/>
      <name val="Helvetica"/>
      <family val="2"/>
    </font>
    <font>
      <sz val="12"/>
      <color rgb="FF00B050"/>
      <name val="Helvetica"/>
      <family val="2"/>
    </font>
    <font>
      <sz val="11"/>
      <color rgb="FF00B05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12" fillId="2" borderId="0">
      <alignment wrapText="1"/>
    </xf>
    <xf numFmtId="0" fontId="12" fillId="0" borderId="0">
      <alignment wrapText="1"/>
    </xf>
    <xf numFmtId="0" fontId="12" fillId="0" borderId="0">
      <alignment wrapText="1"/>
    </xf>
  </cellStyleXfs>
  <cellXfs count="134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1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0" xfId="1" applyFont="1" applyAlignme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Alignment="1">
      <alignment vertical="center"/>
    </xf>
    <xf numFmtId="0" fontId="13" fillId="0" borderId="1" xfId="2" applyFont="1" applyFill="1" applyBorder="1" applyAlignment="1">
      <alignment vertical="center" wrapText="1"/>
    </xf>
    <xf numFmtId="0" fontId="13" fillId="0" borderId="1" xfId="2" applyFont="1" applyFill="1" applyBorder="1" applyAlignment="1">
      <alignment horizontal="center" vertical="center" wrapText="1"/>
    </xf>
    <xf numFmtId="0" fontId="14" fillId="0" borderId="0" xfId="3" applyFont="1">
      <alignment wrapText="1"/>
    </xf>
    <xf numFmtId="0" fontId="14" fillId="0" borderId="0" xfId="4" applyFont="1" applyAlignment="1">
      <alignment horizontal="center" wrapText="1"/>
    </xf>
    <xf numFmtId="0" fontId="14" fillId="0" borderId="1" xfId="3" applyFont="1" applyBorder="1">
      <alignment wrapText="1"/>
    </xf>
    <xf numFmtId="0" fontId="14" fillId="0" borderId="1" xfId="4" applyFont="1" applyBorder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5" fillId="0" borderId="0" xfId="0" applyFont="1"/>
    <xf numFmtId="0" fontId="7" fillId="0" borderId="0" xfId="3" applyFont="1" applyAlignment="1">
      <alignment vertical="center" wrapText="1"/>
    </xf>
    <xf numFmtId="0" fontId="16" fillId="0" borderId="0" xfId="0" applyFont="1"/>
    <xf numFmtId="0" fontId="7" fillId="0" borderId="0" xfId="0" applyFont="1" applyFill="1" applyAlignment="1">
      <alignment horizontal="center" vertical="center"/>
    </xf>
    <xf numFmtId="0" fontId="16" fillId="0" borderId="0" xfId="0" applyFont="1" applyFill="1"/>
    <xf numFmtId="0" fontId="0" fillId="0" borderId="0" xfId="0" applyFill="1"/>
    <xf numFmtId="0" fontId="1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18" fillId="0" borderId="0" xfId="0" applyFont="1"/>
    <xf numFmtId="0" fontId="19" fillId="0" borderId="0" xfId="0" applyFont="1"/>
    <xf numFmtId="0" fontId="0" fillId="0" borderId="3" xfId="0" applyBorder="1" applyAlignment="1">
      <alignment wrapText="1"/>
    </xf>
    <xf numFmtId="0" fontId="0" fillId="0" borderId="1" xfId="0" applyBorder="1"/>
    <xf numFmtId="0" fontId="0" fillId="0" borderId="4" xfId="0" applyBorder="1"/>
    <xf numFmtId="0" fontId="17" fillId="0" borderId="1" xfId="0" applyFont="1" applyBorder="1"/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left" vertical="center" wrapText="1"/>
    </xf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indent="2"/>
    </xf>
    <xf numFmtId="0" fontId="7" fillId="0" borderId="1" xfId="0" applyFont="1" applyBorder="1" applyAlignment="1">
      <alignment horizontal="left" vertical="center" indent="2"/>
    </xf>
    <xf numFmtId="0" fontId="7" fillId="0" borderId="4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0" fillId="0" borderId="0" xfId="0" applyFont="1"/>
    <xf numFmtId="0" fontId="15" fillId="0" borderId="1" xfId="0" applyFont="1" applyBorder="1" applyAlignment="1">
      <alignment vertical="center" wrapText="1"/>
    </xf>
    <xf numFmtId="165" fontId="1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0" borderId="0" xfId="0" applyBorder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21" fillId="0" borderId="0" xfId="0" applyFont="1"/>
    <xf numFmtId="0" fontId="22" fillId="0" borderId="0" xfId="0" applyFont="1"/>
    <xf numFmtId="0" fontId="21" fillId="0" borderId="0" xfId="0" applyFont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/>
    </xf>
    <xf numFmtId="0" fontId="18" fillId="0" borderId="2" xfId="4" applyFont="1" applyFill="1" applyBorder="1" applyAlignment="1">
      <alignment horizontal="center" vertical="center" wrapText="1"/>
    </xf>
    <xf numFmtId="0" fontId="7" fillId="0" borderId="0" xfId="4" applyFont="1" applyAlignment="1">
      <alignment horizontal="center" wrapText="1"/>
    </xf>
    <xf numFmtId="0" fontId="7" fillId="0" borderId="1" xfId="4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0" fillId="0" borderId="0" xfId="0" applyFont="1" applyAlignment="1">
      <alignment horizontal="left" wrapText="1"/>
    </xf>
    <xf numFmtId="164" fontId="18" fillId="0" borderId="0" xfId="3" applyNumberFormat="1" applyFont="1" applyAlignment="1">
      <alignment horizontal="center" vertical="center" wrapText="1"/>
    </xf>
    <xf numFmtId="0" fontId="18" fillId="0" borderId="2" xfId="4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7" fillId="0" borderId="0" xfId="3" applyFont="1" applyBorder="1" applyAlignment="1">
      <alignment vertical="center" wrapText="1"/>
    </xf>
    <xf numFmtId="0" fontId="18" fillId="0" borderId="0" xfId="4" applyFont="1" applyFill="1" applyBorder="1" applyAlignment="1">
      <alignment horizontal="center" vertical="center" wrapText="1"/>
    </xf>
    <xf numFmtId="164" fontId="18" fillId="0" borderId="0" xfId="3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0" fillId="0" borderId="0" xfId="0" quotePrefix="1" applyFont="1"/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29" fillId="0" borderId="0" xfId="0" applyFont="1" applyFill="1"/>
    <xf numFmtId="0" fontId="30" fillId="0" borderId="1" xfId="0" applyFont="1" applyBorder="1" applyAlignment="1">
      <alignment horizontal="center" vertical="center"/>
    </xf>
    <xf numFmtId="0" fontId="29" fillId="0" borderId="0" xfId="0" applyFont="1" applyAlignment="1">
      <alignment horizontal="center"/>
    </xf>
    <xf numFmtId="0" fontId="32" fillId="0" borderId="0" xfId="0" applyFont="1" applyFill="1"/>
    <xf numFmtId="0" fontId="31" fillId="0" borderId="0" xfId="0" applyFont="1" applyFill="1"/>
    <xf numFmtId="0" fontId="7" fillId="0" borderId="0" xfId="0" applyFont="1" applyFill="1"/>
    <xf numFmtId="0" fontId="7" fillId="0" borderId="0" xfId="3" applyFont="1" applyFill="1" applyAlignment="1">
      <alignment vertical="center" wrapText="1"/>
    </xf>
    <xf numFmtId="0" fontId="7" fillId="0" borderId="0" xfId="3" applyFont="1" applyAlignment="1">
      <alignment horizontal="center" vertical="center" wrapText="1"/>
    </xf>
    <xf numFmtId="0" fontId="20" fillId="0" borderId="0" xfId="0" applyFont="1" applyFill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5" fillId="0" borderId="0" xfId="0" quotePrefix="1" applyFont="1" applyAlignment="1">
      <alignment horizontal="center"/>
    </xf>
  </cellXfs>
  <cellStyles count="5">
    <cellStyle name="Hyperlink" xfId="1" builtinId="8"/>
    <cellStyle name="Normal" xfId="0" builtinId="0"/>
    <cellStyle name="XLConnect.Header" xfId="2" xr:uid="{931DB37A-C2FA-BE44-A6DB-8F91DADFC2E6}"/>
    <cellStyle name="XLConnect.Numeric" xfId="4" xr:uid="{3FB67E93-2F8D-6145-BE9E-E0B449511CE5}"/>
    <cellStyle name="XLConnect.String" xfId="3" xr:uid="{4853B0F8-CD73-5A42-970C-4E179D632F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ckdgen.imbi.uni-freiburg.de/" TargetMode="External"/><Relationship Id="rId18" Type="http://schemas.openxmlformats.org/officeDocument/2006/relationships/hyperlink" Target="https://www.ebi.ac.uk/gwas/publications/30664745" TargetMode="External"/><Relationship Id="rId26" Type="http://schemas.openxmlformats.org/officeDocument/2006/relationships/hyperlink" Target="https://ctg.cncr.nl/software/summary_statistics" TargetMode="External"/><Relationship Id="rId39" Type="http://schemas.openxmlformats.org/officeDocument/2006/relationships/hyperlink" Target="https://doi.org/10.1183/13993003.01507-2019" TargetMode="External"/><Relationship Id="rId21" Type="http://schemas.openxmlformats.org/officeDocument/2006/relationships/hyperlink" Target="https://doi.org/10.1038/nature12873" TargetMode="External"/><Relationship Id="rId34" Type="http://schemas.openxmlformats.org/officeDocument/2006/relationships/hyperlink" Target="https://www.ebi.ac.uk/gwas/studies/GCST006624" TargetMode="External"/><Relationship Id="rId42" Type="http://schemas.openxmlformats.org/officeDocument/2006/relationships/hyperlink" Target="http://diagram-consortium.org/downloads.html" TargetMode="External"/><Relationship Id="rId7" Type="http://schemas.openxmlformats.org/officeDocument/2006/relationships/hyperlink" Target="https://doi.org/10.1038/s41588-018-0171-3" TargetMode="External"/><Relationship Id="rId2" Type="http://schemas.openxmlformats.org/officeDocument/2006/relationships/hyperlink" Target="https://doi.org/10.1038/ng.3396" TargetMode="External"/><Relationship Id="rId16" Type="http://schemas.openxmlformats.org/officeDocument/2006/relationships/hyperlink" Target="https://www.megastroke.org/index.html" TargetMode="External"/><Relationship Id="rId20" Type="http://schemas.openxmlformats.org/officeDocument/2006/relationships/hyperlink" Target="https://www.ebi.ac.uk/gwas/publications/30664745" TargetMode="External"/><Relationship Id="rId29" Type="http://schemas.openxmlformats.org/officeDocument/2006/relationships/hyperlink" Target="https://doi.org/10.1038/s41588-018-0090-3" TargetMode="External"/><Relationship Id="rId41" Type="http://schemas.openxmlformats.org/officeDocument/2006/relationships/hyperlink" Target="http://www.cardiogramplusc4d.org/data-downloads/" TargetMode="External"/><Relationship Id="rId1" Type="http://schemas.openxmlformats.org/officeDocument/2006/relationships/hyperlink" Target="https://doi.org/10.1038/nature24284" TargetMode="External"/><Relationship Id="rId6" Type="http://schemas.openxmlformats.org/officeDocument/2006/relationships/hyperlink" Target="https://grasp.nhlbi.nih.gov/FullResults.aspx" TargetMode="External"/><Relationship Id="rId11" Type="http://schemas.openxmlformats.org/officeDocument/2006/relationships/hyperlink" Target="https://doi.org/10.1038/s41588-019-0556-y" TargetMode="External"/><Relationship Id="rId24" Type="http://schemas.openxmlformats.org/officeDocument/2006/relationships/hyperlink" Target="https://doi.org/10.1038/s41467-018-07524-z" TargetMode="External"/><Relationship Id="rId32" Type="http://schemas.openxmlformats.org/officeDocument/2006/relationships/hyperlink" Target="https://doi.org/10.1038/s41588-018-0307-5" TargetMode="External"/><Relationship Id="rId37" Type="http://schemas.openxmlformats.org/officeDocument/2006/relationships/hyperlink" Target="http://ckdgen.imbi.uni-freiburg.de/" TargetMode="External"/><Relationship Id="rId40" Type="http://schemas.openxmlformats.org/officeDocument/2006/relationships/hyperlink" Target="https://www.ebi.ac.uk/gwas/studies/GCST008916" TargetMode="External"/><Relationship Id="rId5" Type="http://schemas.openxmlformats.org/officeDocument/2006/relationships/hyperlink" Target="https://dx.doi.org/10.1371%2Fjournal.pone.0200785" TargetMode="External"/><Relationship Id="rId15" Type="http://schemas.openxmlformats.org/officeDocument/2006/relationships/hyperlink" Target="https://doi.org/10.1038/s41588-018-0058-3" TargetMode="External"/><Relationship Id="rId23" Type="http://schemas.openxmlformats.org/officeDocument/2006/relationships/hyperlink" Target="http://www.epigad.org/gwas_ilae2018_16loci.html" TargetMode="External"/><Relationship Id="rId28" Type="http://schemas.openxmlformats.org/officeDocument/2006/relationships/hyperlink" Target="https://data.bris.ac.uk/data/dataset/28uchsdpmub118uex26ylacqm" TargetMode="External"/><Relationship Id="rId36" Type="http://schemas.openxmlformats.org/officeDocument/2006/relationships/hyperlink" Target="https://doi.org/10.1038/s41588-019-0504-x" TargetMode="External"/><Relationship Id="rId10" Type="http://schemas.openxmlformats.org/officeDocument/2006/relationships/hyperlink" Target="https://www.ebi.ac.uk/gwas/studies/GCST009722" TargetMode="External"/><Relationship Id="rId19" Type="http://schemas.openxmlformats.org/officeDocument/2006/relationships/hyperlink" Target="https://doi.org/10.1038/s41588-018-0327-1" TargetMode="External"/><Relationship Id="rId31" Type="http://schemas.openxmlformats.org/officeDocument/2006/relationships/hyperlink" Target="https://conservancy.umn.edu/handle/11299/20156" TargetMode="External"/><Relationship Id="rId4" Type="http://schemas.openxmlformats.org/officeDocument/2006/relationships/hyperlink" Target="http://bcac.ccge.medschl.cam.ac.uk/bcacdata/oncoarray/oncoarray-and-combined-summary-result/gwas-summary-results-breast-cancer-risk-2017/" TargetMode="External"/><Relationship Id="rId9" Type="http://schemas.openxmlformats.org/officeDocument/2006/relationships/hyperlink" Target="https://doi.org/10.1038/s41467-019-09775-w" TargetMode="External"/><Relationship Id="rId14" Type="http://schemas.openxmlformats.org/officeDocument/2006/relationships/hyperlink" Target="https://doi.org/10.1038/s41588-019-0519-3" TargetMode="External"/><Relationship Id="rId22" Type="http://schemas.openxmlformats.org/officeDocument/2006/relationships/hyperlink" Target="http://plaza.umin.ac.jp/~yokada/datasource/software.htm" TargetMode="External"/><Relationship Id="rId27" Type="http://schemas.openxmlformats.org/officeDocument/2006/relationships/hyperlink" Target="https://doi.org/10.1038/ng.3424" TargetMode="External"/><Relationship Id="rId30" Type="http://schemas.openxmlformats.org/officeDocument/2006/relationships/hyperlink" Target="https://www.med.unc.edu/pgc/download-results/mdd/" TargetMode="External"/><Relationship Id="rId35" Type="http://schemas.openxmlformats.org/officeDocument/2006/relationships/hyperlink" Target="https://doi.org/10.1038/s41588-018-0241-6" TargetMode="External"/><Relationship Id="rId8" Type="http://schemas.openxmlformats.org/officeDocument/2006/relationships/hyperlink" Target="http://csg.sph.umich.edu/willer/public/afib2018/" TargetMode="External"/><Relationship Id="rId3" Type="http://schemas.openxmlformats.org/officeDocument/2006/relationships/hyperlink" Target="https://doi.org/10.1038/s41588-018-0142-8" TargetMode="External"/><Relationship Id="rId12" Type="http://schemas.openxmlformats.org/officeDocument/2006/relationships/hyperlink" Target="https://doi.org/10.1038/s41588-019-0407-x" TargetMode="External"/><Relationship Id="rId17" Type="http://schemas.openxmlformats.org/officeDocument/2006/relationships/hyperlink" Target="https://doi.org/10.1038/s41588-018-0327-1" TargetMode="External"/><Relationship Id="rId25" Type="http://schemas.openxmlformats.org/officeDocument/2006/relationships/hyperlink" Target="https://doi.org/10.1038/s41588-018-0311-9" TargetMode="External"/><Relationship Id="rId33" Type="http://schemas.openxmlformats.org/officeDocument/2006/relationships/hyperlink" Target="https://doi.org/10.1038/s41588-018-0205-x" TargetMode="External"/><Relationship Id="rId38" Type="http://schemas.openxmlformats.org/officeDocument/2006/relationships/hyperlink" Target="http://practical.icr.ac.uk/blog/?page_id=80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2B519-48B0-E647-A5E7-F8688DA42781}">
  <dimension ref="A1:D37"/>
  <sheetViews>
    <sheetView zoomScaleNormal="133" workbookViewId="0">
      <selection activeCell="B2" sqref="B2"/>
    </sheetView>
  </sheetViews>
  <sheetFormatPr baseColWidth="10" defaultRowHeight="16"/>
  <cols>
    <col min="1" max="1" width="30.140625" customWidth="1"/>
    <col min="2" max="4" width="18.42578125" style="16" customWidth="1"/>
  </cols>
  <sheetData>
    <row r="1" spans="1:4">
      <c r="A1" s="18" t="s">
        <v>897</v>
      </c>
    </row>
    <row r="3" spans="1:4" s="24" customFormat="1" ht="34" customHeight="1">
      <c r="A3" s="25"/>
      <c r="B3" s="26" t="s">
        <v>167</v>
      </c>
      <c r="C3" s="26" t="s">
        <v>168</v>
      </c>
      <c r="D3" s="26" t="s">
        <v>169</v>
      </c>
    </row>
    <row r="4" spans="1:4">
      <c r="A4" s="27" t="s">
        <v>202</v>
      </c>
      <c r="B4" s="28">
        <v>33527</v>
      </c>
      <c r="C4" s="83">
        <v>4735</v>
      </c>
      <c r="D4" s="83">
        <v>24556</v>
      </c>
    </row>
    <row r="5" spans="1:4">
      <c r="A5" s="27" t="s">
        <v>203</v>
      </c>
      <c r="B5" s="28">
        <v>8394</v>
      </c>
      <c r="C5" s="83">
        <v>1074</v>
      </c>
      <c r="D5" s="83">
        <v>6567</v>
      </c>
    </row>
    <row r="6" spans="1:4">
      <c r="A6" s="27" t="s">
        <v>204</v>
      </c>
      <c r="B6" s="28">
        <v>10575</v>
      </c>
      <c r="C6" s="83">
        <v>1534</v>
      </c>
      <c r="D6" s="83">
        <v>7749</v>
      </c>
    </row>
    <row r="7" spans="1:4">
      <c r="A7" s="27" t="s">
        <v>152</v>
      </c>
      <c r="B7" s="28">
        <v>34618</v>
      </c>
      <c r="C7" s="83">
        <v>6858</v>
      </c>
      <c r="D7" s="83">
        <v>33980</v>
      </c>
    </row>
    <row r="8" spans="1:4">
      <c r="A8" s="27" t="s">
        <v>205</v>
      </c>
      <c r="B8" s="28">
        <v>9310</v>
      </c>
      <c r="C8" s="83">
        <v>1132</v>
      </c>
      <c r="D8" s="83">
        <v>6551</v>
      </c>
    </row>
    <row r="9" spans="1:4">
      <c r="A9" s="27" t="s">
        <v>206</v>
      </c>
      <c r="B9" s="28">
        <v>64814</v>
      </c>
      <c r="C9" s="83">
        <v>8504</v>
      </c>
      <c r="D9" s="83">
        <v>51079</v>
      </c>
    </row>
    <row r="10" spans="1:4">
      <c r="A10" s="27" t="s">
        <v>568</v>
      </c>
      <c r="B10" s="28">
        <v>21566</v>
      </c>
      <c r="C10" s="83">
        <v>2706</v>
      </c>
      <c r="D10" s="83">
        <v>16631</v>
      </c>
    </row>
    <row r="11" spans="1:4">
      <c r="A11" s="27" t="s">
        <v>153</v>
      </c>
      <c r="B11" s="28">
        <v>7099</v>
      </c>
      <c r="C11" s="83">
        <v>1186</v>
      </c>
      <c r="D11" s="83">
        <v>6857</v>
      </c>
    </row>
    <row r="12" spans="1:4">
      <c r="A12" s="27" t="s">
        <v>154</v>
      </c>
      <c r="B12" s="28">
        <v>8817</v>
      </c>
      <c r="C12" s="83">
        <v>224</v>
      </c>
      <c r="D12" s="83">
        <v>508</v>
      </c>
    </row>
    <row r="13" spans="1:4">
      <c r="A13" s="27" t="s">
        <v>208</v>
      </c>
      <c r="B13" s="28">
        <v>11822</v>
      </c>
      <c r="C13" s="83">
        <v>0</v>
      </c>
      <c r="D13" s="83">
        <v>6684</v>
      </c>
    </row>
    <row r="14" spans="1:4">
      <c r="A14" s="27" t="s">
        <v>219</v>
      </c>
      <c r="B14" s="28">
        <v>4628</v>
      </c>
      <c r="C14" s="83">
        <v>264</v>
      </c>
      <c r="D14" s="83">
        <v>1718</v>
      </c>
    </row>
    <row r="15" spans="1:4">
      <c r="A15" s="27" t="s">
        <v>155</v>
      </c>
      <c r="B15" s="28">
        <v>5901</v>
      </c>
      <c r="C15" s="83">
        <v>811</v>
      </c>
      <c r="D15" s="83">
        <v>4863</v>
      </c>
    </row>
    <row r="16" spans="1:4">
      <c r="A16" s="27" t="s">
        <v>220</v>
      </c>
      <c r="B16" s="28">
        <v>208</v>
      </c>
      <c r="C16" s="83">
        <v>20</v>
      </c>
      <c r="D16" s="83">
        <v>84</v>
      </c>
    </row>
    <row r="17" spans="1:4">
      <c r="A17" s="27" t="s">
        <v>156</v>
      </c>
      <c r="B17" s="28">
        <v>4925</v>
      </c>
      <c r="C17" s="83">
        <v>529</v>
      </c>
      <c r="D17" s="83">
        <v>2804</v>
      </c>
    </row>
    <row r="18" spans="1:4">
      <c r="A18" s="27" t="s">
        <v>157</v>
      </c>
      <c r="B18" s="28">
        <v>7065</v>
      </c>
      <c r="C18" s="83">
        <v>753</v>
      </c>
      <c r="D18" s="83">
        <v>4108</v>
      </c>
    </row>
    <row r="19" spans="1:4">
      <c r="A19" s="27" t="s">
        <v>158</v>
      </c>
      <c r="B19" s="28">
        <v>6924</v>
      </c>
      <c r="C19" s="83">
        <v>810</v>
      </c>
      <c r="D19" s="83">
        <v>4915</v>
      </c>
    </row>
    <row r="20" spans="1:4">
      <c r="A20" s="27" t="s">
        <v>159</v>
      </c>
      <c r="B20" s="28">
        <v>5144</v>
      </c>
      <c r="C20" s="83">
        <v>636</v>
      </c>
      <c r="D20" s="83">
        <v>3676</v>
      </c>
    </row>
    <row r="21" spans="1:4">
      <c r="A21" s="27" t="s">
        <v>160</v>
      </c>
      <c r="B21" s="28">
        <v>5255</v>
      </c>
      <c r="C21" s="83">
        <v>767</v>
      </c>
      <c r="D21" s="83">
        <v>4279</v>
      </c>
    </row>
    <row r="22" spans="1:4">
      <c r="A22" s="27" t="s">
        <v>161</v>
      </c>
      <c r="B22" s="28">
        <v>6880</v>
      </c>
      <c r="C22" s="83">
        <v>1177</v>
      </c>
      <c r="D22" s="83">
        <v>6647</v>
      </c>
    </row>
    <row r="23" spans="1:4">
      <c r="A23" s="27" t="s">
        <v>162</v>
      </c>
      <c r="B23" s="28">
        <v>6506</v>
      </c>
      <c r="C23" s="83">
        <v>511</v>
      </c>
      <c r="D23" s="83">
        <v>3480</v>
      </c>
    </row>
    <row r="24" spans="1:4">
      <c r="A24" s="27" t="s">
        <v>163</v>
      </c>
      <c r="B24" s="28">
        <v>710</v>
      </c>
      <c r="C24" s="83">
        <v>125</v>
      </c>
      <c r="D24" s="83">
        <v>673</v>
      </c>
    </row>
    <row r="25" spans="1:4">
      <c r="A25" s="27" t="s">
        <v>164</v>
      </c>
      <c r="B25" s="28">
        <v>3393</v>
      </c>
      <c r="C25" s="83">
        <v>132</v>
      </c>
      <c r="D25" s="83">
        <v>351</v>
      </c>
    </row>
    <row r="26" spans="1:4">
      <c r="A26" s="27" t="s">
        <v>165</v>
      </c>
      <c r="B26" s="28">
        <v>233</v>
      </c>
      <c r="C26" s="83">
        <v>31</v>
      </c>
      <c r="D26" s="83">
        <v>193</v>
      </c>
    </row>
    <row r="27" spans="1:4">
      <c r="A27" s="27" t="s">
        <v>211</v>
      </c>
      <c r="B27" s="28">
        <v>7975</v>
      </c>
      <c r="C27" s="83">
        <v>0</v>
      </c>
      <c r="D27" s="83">
        <v>6020</v>
      </c>
    </row>
    <row r="28" spans="1:4">
      <c r="A28" s="27" t="s">
        <v>210</v>
      </c>
      <c r="B28" s="28">
        <v>8482</v>
      </c>
      <c r="C28" s="83">
        <v>1341</v>
      </c>
      <c r="D28" s="83">
        <v>7981</v>
      </c>
    </row>
    <row r="29" spans="1:4">
      <c r="A29" s="27" t="s">
        <v>209</v>
      </c>
      <c r="B29" s="28">
        <v>10210</v>
      </c>
      <c r="C29" s="83">
        <v>0</v>
      </c>
      <c r="D29" s="83">
        <v>9086</v>
      </c>
    </row>
    <row r="30" spans="1:4">
      <c r="A30" s="29" t="s">
        <v>166</v>
      </c>
      <c r="B30" s="30">
        <v>11437</v>
      </c>
      <c r="C30" s="84">
        <v>3584</v>
      </c>
      <c r="D30" s="84">
        <v>5942</v>
      </c>
    </row>
    <row r="31" spans="1:4">
      <c r="A31" s="34" t="s">
        <v>246</v>
      </c>
      <c r="B31" s="32">
        <f>SUM(B4:B30)</f>
        <v>306418</v>
      </c>
      <c r="C31" s="32" t="s">
        <v>244</v>
      </c>
      <c r="D31" s="32" t="s">
        <v>245</v>
      </c>
    </row>
    <row r="34" spans="1:4">
      <c r="A34" s="118" t="s">
        <v>207</v>
      </c>
      <c r="B34" s="118"/>
      <c r="C34" s="118"/>
      <c r="D34" s="118"/>
    </row>
    <row r="35" spans="1:4">
      <c r="A35" s="118" t="s">
        <v>212</v>
      </c>
      <c r="B35" s="118"/>
      <c r="C35" s="118"/>
      <c r="D35" s="118"/>
    </row>
    <row r="36" spans="1:4" ht="34" customHeight="1">
      <c r="A36" s="117" t="s">
        <v>678</v>
      </c>
      <c r="B36" s="117"/>
      <c r="C36" s="117"/>
      <c r="D36" s="117"/>
    </row>
    <row r="37" spans="1:4" ht="34" customHeight="1">
      <c r="A37" s="116" t="s">
        <v>676</v>
      </c>
      <c r="B37" s="116"/>
      <c r="C37" s="116"/>
      <c r="D37" s="116"/>
    </row>
  </sheetData>
  <mergeCells count="4">
    <mergeCell ref="A37:D37"/>
    <mergeCell ref="A36:D36"/>
    <mergeCell ref="A35:D35"/>
    <mergeCell ref="A34:D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E237A-A78A-0844-AEA0-C564B59A9288}">
  <dimension ref="A1:K28"/>
  <sheetViews>
    <sheetView workbookViewId="0">
      <selection activeCell="A2" sqref="A2"/>
    </sheetView>
  </sheetViews>
  <sheetFormatPr baseColWidth="10" defaultRowHeight="16"/>
  <cols>
    <col min="1" max="1" width="22.5703125" customWidth="1"/>
    <col min="2" max="2" width="29.85546875" customWidth="1"/>
    <col min="3" max="3" width="15.28515625" style="16" customWidth="1"/>
    <col min="4" max="4" width="22" customWidth="1"/>
    <col min="5" max="5" width="20.28515625" customWidth="1"/>
    <col min="6" max="6" width="29.140625" customWidth="1"/>
    <col min="7" max="7" width="32.7109375" customWidth="1"/>
    <col min="8" max="8" width="27.7109375" customWidth="1"/>
    <col min="9" max="9" width="19.28515625" customWidth="1"/>
    <col min="10" max="10" width="51.28515625" style="70" customWidth="1"/>
    <col min="11" max="11" width="95.7109375" customWidth="1"/>
  </cols>
  <sheetData>
    <row r="1" spans="1:11">
      <c r="A1" s="15" t="s">
        <v>898</v>
      </c>
    </row>
    <row r="4" spans="1:11" ht="28">
      <c r="A4" s="1" t="s">
        <v>0</v>
      </c>
      <c r="B4" s="1" t="s">
        <v>1</v>
      </c>
      <c r="C4" s="17" t="s">
        <v>140</v>
      </c>
      <c r="D4" s="2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3" t="s">
        <v>7</v>
      </c>
      <c r="J4" s="71" t="s">
        <v>534</v>
      </c>
      <c r="K4" s="1" t="s">
        <v>8</v>
      </c>
    </row>
    <row r="5" spans="1:11">
      <c r="A5" s="4" t="s">
        <v>9</v>
      </c>
      <c r="B5" s="4" t="s">
        <v>10</v>
      </c>
      <c r="C5" s="42" t="s">
        <v>221</v>
      </c>
      <c r="D5" s="4"/>
      <c r="E5" s="4" t="s">
        <v>11</v>
      </c>
      <c r="F5" s="5" t="s">
        <v>12</v>
      </c>
      <c r="G5" s="4" t="s">
        <v>13</v>
      </c>
      <c r="H5" s="6" t="s">
        <v>14</v>
      </c>
      <c r="I5" s="7" t="s">
        <v>15</v>
      </c>
      <c r="J5" s="14" t="s">
        <v>532</v>
      </c>
      <c r="K5" s="5" t="s">
        <v>16</v>
      </c>
    </row>
    <row r="6" spans="1:11">
      <c r="A6" s="4" t="s">
        <v>17</v>
      </c>
      <c r="B6" s="4" t="s">
        <v>17</v>
      </c>
      <c r="C6" s="42" t="s">
        <v>222</v>
      </c>
      <c r="D6" s="4"/>
      <c r="E6" s="4" t="s">
        <v>18</v>
      </c>
      <c r="F6" s="5" t="s">
        <v>19</v>
      </c>
      <c r="G6" s="4" t="s">
        <v>13</v>
      </c>
      <c r="H6" s="4" t="s">
        <v>14</v>
      </c>
      <c r="I6" s="7" t="s">
        <v>20</v>
      </c>
      <c r="J6" s="14" t="s">
        <v>21</v>
      </c>
      <c r="K6" s="5" t="s">
        <v>22</v>
      </c>
    </row>
    <row r="7" spans="1:11">
      <c r="A7" s="10" t="s">
        <v>23</v>
      </c>
      <c r="B7" s="10" t="s">
        <v>23</v>
      </c>
      <c r="C7" s="37" t="s">
        <v>223</v>
      </c>
      <c r="D7" s="8"/>
      <c r="E7" s="10" t="s">
        <v>24</v>
      </c>
      <c r="F7" s="12" t="s">
        <v>25</v>
      </c>
      <c r="G7" s="68" t="s">
        <v>13</v>
      </c>
      <c r="H7" s="67" t="s">
        <v>14</v>
      </c>
      <c r="I7" s="37" t="s">
        <v>538</v>
      </c>
      <c r="J7" s="14" t="s">
        <v>21</v>
      </c>
      <c r="K7" s="12" t="s">
        <v>26</v>
      </c>
    </row>
    <row r="8" spans="1:11" ht="28">
      <c r="A8" s="4" t="s">
        <v>27</v>
      </c>
      <c r="B8" s="4" t="s">
        <v>27</v>
      </c>
      <c r="C8" s="42" t="s">
        <v>224</v>
      </c>
      <c r="D8" s="10"/>
      <c r="E8" s="4" t="s">
        <v>28</v>
      </c>
      <c r="F8" s="5" t="s">
        <v>29</v>
      </c>
      <c r="G8" s="6" t="s">
        <v>30</v>
      </c>
      <c r="H8" s="4" t="s">
        <v>14</v>
      </c>
      <c r="I8" s="7" t="s">
        <v>31</v>
      </c>
      <c r="J8" s="14" t="s">
        <v>21</v>
      </c>
      <c r="K8" s="5" t="s">
        <v>32</v>
      </c>
    </row>
    <row r="9" spans="1:11" ht="28">
      <c r="A9" s="4" t="s">
        <v>33</v>
      </c>
      <c r="B9" s="4" t="s">
        <v>33</v>
      </c>
      <c r="C9" s="42" t="s">
        <v>225</v>
      </c>
      <c r="D9" s="10"/>
      <c r="E9" s="4" t="s">
        <v>34</v>
      </c>
      <c r="F9" s="5" t="s">
        <v>35</v>
      </c>
      <c r="G9" s="4" t="s">
        <v>13</v>
      </c>
      <c r="H9" s="4" t="s">
        <v>14</v>
      </c>
      <c r="I9" s="7" t="s">
        <v>36</v>
      </c>
      <c r="J9" s="11" t="s">
        <v>675</v>
      </c>
      <c r="K9" s="5" t="s">
        <v>37</v>
      </c>
    </row>
    <row r="10" spans="1:11">
      <c r="A10" s="4" t="s">
        <v>38</v>
      </c>
      <c r="B10" s="4" t="s">
        <v>38</v>
      </c>
      <c r="C10" s="42" t="s">
        <v>227</v>
      </c>
      <c r="D10" s="10"/>
      <c r="E10" s="4" t="s">
        <v>39</v>
      </c>
      <c r="F10" s="5" t="s">
        <v>40</v>
      </c>
      <c r="G10" s="4" t="s">
        <v>41</v>
      </c>
      <c r="H10" s="6" t="s">
        <v>14</v>
      </c>
      <c r="I10" s="7" t="s">
        <v>42</v>
      </c>
      <c r="J10" s="14" t="s">
        <v>21</v>
      </c>
      <c r="K10" s="5" t="s">
        <v>43</v>
      </c>
    </row>
    <row r="11" spans="1:11" ht="28">
      <c r="A11" s="10" t="s">
        <v>44</v>
      </c>
      <c r="B11" s="10" t="s">
        <v>45</v>
      </c>
      <c r="C11" s="37" t="s">
        <v>240</v>
      </c>
      <c r="D11" s="69" t="s">
        <v>531</v>
      </c>
      <c r="E11" s="10" t="s">
        <v>46</v>
      </c>
      <c r="F11" s="12" t="s">
        <v>47</v>
      </c>
      <c r="G11" s="69" t="s">
        <v>13</v>
      </c>
      <c r="H11" s="10" t="s">
        <v>14</v>
      </c>
      <c r="I11" s="37" t="s">
        <v>48</v>
      </c>
      <c r="J11" s="10" t="s">
        <v>533</v>
      </c>
      <c r="K11" s="12" t="s">
        <v>49</v>
      </c>
    </row>
    <row r="12" spans="1:11" ht="28">
      <c r="A12" s="4" t="s">
        <v>50</v>
      </c>
      <c r="B12" s="4" t="s">
        <v>50</v>
      </c>
      <c r="C12" s="42" t="s">
        <v>810</v>
      </c>
      <c r="D12" s="10"/>
      <c r="E12" s="4" t="s">
        <v>51</v>
      </c>
      <c r="F12" s="5" t="s">
        <v>52</v>
      </c>
      <c r="G12" s="4" t="s">
        <v>13</v>
      </c>
      <c r="H12" s="4" t="s">
        <v>14</v>
      </c>
      <c r="I12" s="7" t="s">
        <v>53</v>
      </c>
      <c r="J12" s="69" t="s">
        <v>535</v>
      </c>
      <c r="K12" s="4" t="s">
        <v>14</v>
      </c>
    </row>
    <row r="13" spans="1:11" ht="28">
      <c r="A13" s="4" t="s">
        <v>54</v>
      </c>
      <c r="B13" s="4" t="s">
        <v>54</v>
      </c>
      <c r="C13" s="42" t="s">
        <v>237</v>
      </c>
      <c r="D13" s="10"/>
      <c r="E13" s="4" t="s">
        <v>55</v>
      </c>
      <c r="F13" s="5" t="s">
        <v>56</v>
      </c>
      <c r="G13" s="6" t="s">
        <v>57</v>
      </c>
      <c r="H13" s="6" t="s">
        <v>14</v>
      </c>
      <c r="I13" s="7" t="s">
        <v>58</v>
      </c>
      <c r="J13" s="69" t="s">
        <v>536</v>
      </c>
      <c r="K13" s="12" t="s">
        <v>59</v>
      </c>
    </row>
    <row r="14" spans="1:11">
      <c r="A14" s="4" t="s">
        <v>60</v>
      </c>
      <c r="B14" s="4" t="s">
        <v>61</v>
      </c>
      <c r="C14" s="42" t="s">
        <v>236</v>
      </c>
      <c r="D14" s="10"/>
      <c r="E14" s="4" t="s">
        <v>62</v>
      </c>
      <c r="F14" s="5" t="s">
        <v>63</v>
      </c>
      <c r="G14" s="4" t="s">
        <v>13</v>
      </c>
      <c r="H14" s="6" t="s">
        <v>14</v>
      </c>
      <c r="I14" s="7" t="s">
        <v>64</v>
      </c>
      <c r="J14" s="14" t="s">
        <v>21</v>
      </c>
      <c r="K14" s="5" t="s">
        <v>65</v>
      </c>
    </row>
    <row r="15" spans="1:11">
      <c r="A15" s="4" t="s">
        <v>66</v>
      </c>
      <c r="B15" s="4" t="s">
        <v>67</v>
      </c>
      <c r="C15" s="42" t="s">
        <v>235</v>
      </c>
      <c r="D15" s="10"/>
      <c r="E15" s="4" t="s">
        <v>68</v>
      </c>
      <c r="F15" s="5" t="s">
        <v>69</v>
      </c>
      <c r="G15" s="4" t="s">
        <v>13</v>
      </c>
      <c r="H15" s="6" t="s">
        <v>14</v>
      </c>
      <c r="I15" s="7" t="s">
        <v>70</v>
      </c>
      <c r="J15" s="14" t="s">
        <v>21</v>
      </c>
      <c r="K15" s="5" t="s">
        <v>71</v>
      </c>
    </row>
    <row r="16" spans="1:11" ht="42">
      <c r="A16" s="4" t="s">
        <v>72</v>
      </c>
      <c r="B16" s="6" t="s">
        <v>73</v>
      </c>
      <c r="C16" s="43" t="s">
        <v>230</v>
      </c>
      <c r="D16" s="11"/>
      <c r="E16" s="4" t="s">
        <v>74</v>
      </c>
      <c r="F16" s="5" t="s">
        <v>75</v>
      </c>
      <c r="G16" s="4" t="s">
        <v>13</v>
      </c>
      <c r="H16" s="6" t="s">
        <v>14</v>
      </c>
      <c r="I16" s="7" t="s">
        <v>76</v>
      </c>
      <c r="J16" s="14" t="s">
        <v>21</v>
      </c>
      <c r="K16" s="5" t="s">
        <v>77</v>
      </c>
    </row>
    <row r="17" spans="1:11" ht="42">
      <c r="A17" s="4" t="s">
        <v>78</v>
      </c>
      <c r="B17" s="4" t="s">
        <v>79</v>
      </c>
      <c r="C17" s="42" t="s">
        <v>226</v>
      </c>
      <c r="D17" s="10" t="s">
        <v>80</v>
      </c>
      <c r="E17" s="4" t="s">
        <v>81</v>
      </c>
      <c r="F17" s="5" t="s">
        <v>82</v>
      </c>
      <c r="G17" s="6" t="s">
        <v>83</v>
      </c>
      <c r="H17" s="6" t="s">
        <v>14</v>
      </c>
      <c r="I17" s="7" t="s">
        <v>84</v>
      </c>
      <c r="J17" s="14" t="s">
        <v>21</v>
      </c>
      <c r="K17" s="5" t="s">
        <v>49</v>
      </c>
    </row>
    <row r="18" spans="1:11">
      <c r="A18" s="4" t="s">
        <v>85</v>
      </c>
      <c r="B18" s="4" t="s">
        <v>85</v>
      </c>
      <c r="C18" s="42" t="s">
        <v>232</v>
      </c>
      <c r="D18" s="10"/>
      <c r="E18" s="4" t="s">
        <v>86</v>
      </c>
      <c r="F18" s="5" t="s">
        <v>87</v>
      </c>
      <c r="G18" s="4" t="s">
        <v>13</v>
      </c>
      <c r="H18" s="4" t="s">
        <v>14</v>
      </c>
      <c r="I18" s="7" t="s">
        <v>88</v>
      </c>
      <c r="J18" s="14" t="s">
        <v>21</v>
      </c>
      <c r="K18" s="5" t="s">
        <v>89</v>
      </c>
    </row>
    <row r="19" spans="1:11" ht="42">
      <c r="A19" s="4" t="s">
        <v>201</v>
      </c>
      <c r="B19" s="4" t="s">
        <v>90</v>
      </c>
      <c r="C19" s="42" t="s">
        <v>241</v>
      </c>
      <c r="D19" s="10" t="s">
        <v>91</v>
      </c>
      <c r="E19" s="4" t="s">
        <v>14</v>
      </c>
      <c r="F19" s="4" t="s">
        <v>14</v>
      </c>
      <c r="G19" s="4" t="s">
        <v>13</v>
      </c>
      <c r="H19" s="6" t="s">
        <v>92</v>
      </c>
      <c r="I19" s="7" t="s">
        <v>93</v>
      </c>
      <c r="J19" s="14" t="s">
        <v>21</v>
      </c>
      <c r="K19" s="4" t="s">
        <v>14</v>
      </c>
    </row>
    <row r="20" spans="1:11" ht="42">
      <c r="A20" s="4" t="s">
        <v>94</v>
      </c>
      <c r="B20" s="4" t="s">
        <v>95</v>
      </c>
      <c r="C20" s="42" t="s">
        <v>238</v>
      </c>
      <c r="D20" s="10"/>
      <c r="E20" s="4" t="s">
        <v>96</v>
      </c>
      <c r="F20" s="5" t="s">
        <v>97</v>
      </c>
      <c r="G20" s="4" t="s">
        <v>13</v>
      </c>
      <c r="H20" s="4" t="s">
        <v>14</v>
      </c>
      <c r="I20" s="7" t="s">
        <v>98</v>
      </c>
      <c r="J20" s="69" t="s">
        <v>537</v>
      </c>
      <c r="K20" s="5" t="s">
        <v>99</v>
      </c>
    </row>
    <row r="21" spans="1:11" ht="42">
      <c r="A21" s="4" t="s">
        <v>100</v>
      </c>
      <c r="B21" s="4" t="s">
        <v>100</v>
      </c>
      <c r="C21" s="42" t="s">
        <v>239</v>
      </c>
      <c r="D21" s="10"/>
      <c r="E21" s="4" t="s">
        <v>14</v>
      </c>
      <c r="F21" s="4" t="s">
        <v>14</v>
      </c>
      <c r="G21" s="4" t="s">
        <v>13</v>
      </c>
      <c r="H21" s="6" t="s">
        <v>101</v>
      </c>
      <c r="I21" s="7" t="s">
        <v>102</v>
      </c>
      <c r="J21" s="14" t="s">
        <v>21</v>
      </c>
      <c r="K21" s="4" t="s">
        <v>14</v>
      </c>
    </row>
    <row r="22" spans="1:11">
      <c r="A22" s="4" t="s">
        <v>103</v>
      </c>
      <c r="B22" s="4" t="s">
        <v>103</v>
      </c>
      <c r="C22" s="42" t="s">
        <v>233</v>
      </c>
      <c r="D22" s="10"/>
      <c r="E22" s="4" t="s">
        <v>86</v>
      </c>
      <c r="F22" s="5" t="s">
        <v>87</v>
      </c>
      <c r="G22" s="4" t="s">
        <v>13</v>
      </c>
      <c r="H22" s="6" t="s">
        <v>14</v>
      </c>
      <c r="I22" s="7" t="s">
        <v>104</v>
      </c>
      <c r="J22" s="14" t="s">
        <v>21</v>
      </c>
      <c r="K22" s="5" t="s">
        <v>89</v>
      </c>
    </row>
    <row r="23" spans="1:11">
      <c r="A23" s="4" t="s">
        <v>105</v>
      </c>
      <c r="B23" s="4" t="s">
        <v>106</v>
      </c>
      <c r="C23" s="42" t="s">
        <v>243</v>
      </c>
      <c r="D23" s="10" t="s">
        <v>107</v>
      </c>
      <c r="E23" s="4" t="s">
        <v>108</v>
      </c>
      <c r="F23" s="5" t="s">
        <v>109</v>
      </c>
      <c r="G23" s="4" t="s">
        <v>13</v>
      </c>
      <c r="H23" s="6" t="s">
        <v>14</v>
      </c>
      <c r="I23" s="7" t="s">
        <v>110</v>
      </c>
      <c r="J23" s="14" t="s">
        <v>21</v>
      </c>
      <c r="K23" s="5" t="s">
        <v>111</v>
      </c>
    </row>
    <row r="24" spans="1:11">
      <c r="A24" s="4" t="s">
        <v>112</v>
      </c>
      <c r="B24" s="4" t="s">
        <v>112</v>
      </c>
      <c r="C24" s="42" t="s">
        <v>234</v>
      </c>
      <c r="D24" s="4"/>
      <c r="E24" s="4" t="s">
        <v>113</v>
      </c>
      <c r="F24" s="5" t="s">
        <v>114</v>
      </c>
      <c r="G24" s="4" t="s">
        <v>13</v>
      </c>
      <c r="H24" s="4" t="s">
        <v>14</v>
      </c>
      <c r="I24" s="7" t="s">
        <v>115</v>
      </c>
      <c r="J24" s="14" t="s">
        <v>21</v>
      </c>
      <c r="K24" s="5" t="s">
        <v>116</v>
      </c>
    </row>
    <row r="25" spans="1:11" ht="42">
      <c r="A25" s="4" t="s">
        <v>117</v>
      </c>
      <c r="B25" s="4" t="s">
        <v>118</v>
      </c>
      <c r="C25" s="42" t="s">
        <v>242</v>
      </c>
      <c r="D25" s="4"/>
      <c r="E25" s="4" t="s">
        <v>119</v>
      </c>
      <c r="F25" s="5" t="s">
        <v>120</v>
      </c>
      <c r="G25" s="4" t="s">
        <v>13</v>
      </c>
      <c r="H25" s="6" t="s">
        <v>121</v>
      </c>
      <c r="I25" s="7" t="s">
        <v>122</v>
      </c>
      <c r="J25" s="14" t="s">
        <v>21</v>
      </c>
      <c r="K25" s="5" t="s">
        <v>123</v>
      </c>
    </row>
    <row r="26" spans="1:11" ht="28">
      <c r="A26" s="10" t="s">
        <v>124</v>
      </c>
      <c r="B26" s="10" t="s">
        <v>125</v>
      </c>
      <c r="C26" s="37" t="s">
        <v>231</v>
      </c>
      <c r="D26" s="10"/>
      <c r="E26" s="10" t="s">
        <v>126</v>
      </c>
      <c r="F26" s="12" t="s">
        <v>127</v>
      </c>
      <c r="G26" s="11" t="s">
        <v>13</v>
      </c>
      <c r="H26" s="10"/>
      <c r="I26" s="13" t="s">
        <v>128</v>
      </c>
      <c r="J26" s="69" t="s">
        <v>536</v>
      </c>
      <c r="K26" s="12" t="s">
        <v>129</v>
      </c>
    </row>
    <row r="27" spans="1:11">
      <c r="A27" s="4" t="s">
        <v>130</v>
      </c>
      <c r="B27" s="4" t="s">
        <v>130</v>
      </c>
      <c r="C27" s="42" t="s">
        <v>229</v>
      </c>
      <c r="D27" s="4"/>
      <c r="E27" s="4" t="s">
        <v>131</v>
      </c>
      <c r="F27" s="5" t="s">
        <v>132</v>
      </c>
      <c r="G27" s="4" t="s">
        <v>13</v>
      </c>
      <c r="H27" s="4" t="s">
        <v>14</v>
      </c>
      <c r="I27" s="7" t="s">
        <v>133</v>
      </c>
      <c r="J27" s="14" t="s">
        <v>21</v>
      </c>
      <c r="K27" s="12" t="s">
        <v>134</v>
      </c>
    </row>
    <row r="28" spans="1:11">
      <c r="A28" s="4" t="s">
        <v>135</v>
      </c>
      <c r="B28" s="4" t="s">
        <v>135</v>
      </c>
      <c r="C28" s="42" t="s">
        <v>228</v>
      </c>
      <c r="D28" s="4"/>
      <c r="E28" s="4" t="s">
        <v>136</v>
      </c>
      <c r="F28" s="5" t="s">
        <v>137</v>
      </c>
      <c r="G28" s="4" t="s">
        <v>13</v>
      </c>
      <c r="H28" s="6" t="s">
        <v>14</v>
      </c>
      <c r="I28" s="7" t="s">
        <v>138</v>
      </c>
      <c r="J28" s="14" t="s">
        <v>21</v>
      </c>
      <c r="K28" s="4" t="s">
        <v>139</v>
      </c>
    </row>
  </sheetData>
  <hyperlinks>
    <hyperlink ref="F10" r:id="rId1" xr:uid="{61DDCAE9-81DD-8343-910A-DCD12DA2D162}"/>
    <hyperlink ref="F13" r:id="rId2" xr:uid="{93BD6A0D-417B-704E-844D-5EB371072AA1}"/>
    <hyperlink ref="F24" r:id="rId3" xr:uid="{EC7EC752-DCBB-F843-8872-257646DF3111}"/>
    <hyperlink ref="K10" r:id="rId4" xr:uid="{F992A92F-AFFA-3D45-9F6C-166FCFAF14E3}"/>
    <hyperlink ref="F23" r:id="rId5" xr:uid="{DD39AF9F-76FD-4746-AC94-D940F1BFE39F}"/>
    <hyperlink ref="K23" r:id="rId6" xr:uid="{47F6C7C9-A244-CD40-A854-88142BC914D8}"/>
    <hyperlink ref="F9" r:id="rId7" xr:uid="{D9E6A1C2-0060-F442-86C4-47B130ADB8AF}"/>
    <hyperlink ref="K9" r:id="rId8" xr:uid="{CE0332D7-03ED-0346-93CC-433BECF37A2D}"/>
    <hyperlink ref="F12" r:id="rId9" xr:uid="{7D6D83F0-DC6D-0B4C-9431-96BA20708411}"/>
    <hyperlink ref="K16" r:id="rId10" xr:uid="{AFAFBD65-CC7F-EF4F-B101-F2E52FDA02F8}"/>
    <hyperlink ref="F16" r:id="rId11" xr:uid="{DE506AE8-1875-2340-96B8-DB5AFA849A41}"/>
    <hyperlink ref="F11" r:id="rId12" xr:uid="{47443A00-1B47-DE4A-A907-148C7690E936}"/>
    <hyperlink ref="K11" r:id="rId13" xr:uid="{FD1E3534-D8FD-E846-8E82-457723C4176B}"/>
    <hyperlink ref="F28" r:id="rId14" xr:uid="{984A947F-B52F-4D40-ACA5-669E6DAB9B9A}"/>
    <hyperlink ref="F26" r:id="rId15" xr:uid="{4014ACAA-463E-D24E-BCB0-51940BC0D992}"/>
    <hyperlink ref="K26" r:id="rId16" xr:uid="{6BB9F48A-B2B3-A64C-B973-1F216244BB98}"/>
    <hyperlink ref="F22" r:id="rId17" xr:uid="{EA91C74B-1222-9147-A7BB-99428C66566D}"/>
    <hyperlink ref="K22" r:id="rId18" xr:uid="{F42078EC-4060-3E42-92A6-A95E49201C57}"/>
    <hyperlink ref="F18" r:id="rId19" xr:uid="{4BB3C4CB-EBAD-4D43-B3DF-EE4EA68C6B16}"/>
    <hyperlink ref="K18" r:id="rId20" xr:uid="{D0DAC822-6361-BD45-93E4-84FB11742708}"/>
    <hyperlink ref="F25" r:id="rId21" xr:uid="{CDA754D6-A922-C94D-BEDD-E9B852070B9A}"/>
    <hyperlink ref="K25" r:id="rId22" xr:uid="{A79E2327-08CD-134D-A691-A8B56635BF75}"/>
    <hyperlink ref="K15" r:id="rId23" xr:uid="{8A1FA626-E6C0-0F44-98FA-689C44DC18BF}"/>
    <hyperlink ref="F15" r:id="rId24" xr:uid="{475E75CB-C6BD-FB49-A3C6-DE9633EFE0A0}"/>
    <hyperlink ref="F6" r:id="rId25" xr:uid="{953C04C9-A404-B846-8C1C-3ECDB64EC76D}"/>
    <hyperlink ref="K6" r:id="rId26" xr:uid="{91732256-6D02-8846-A8DD-2C80CC9E5945}"/>
    <hyperlink ref="F8" r:id="rId27" xr:uid="{A75B5A3F-CD1F-CD43-A489-992678DB4E97}"/>
    <hyperlink ref="K8" r:id="rId28" xr:uid="{EC703C1C-8990-794A-B308-D1C538BC1D77}"/>
    <hyperlink ref="F14" r:id="rId29" xr:uid="{A38A2E82-8E25-5142-A821-CC49B213BA69}"/>
    <hyperlink ref="K14" r:id="rId30" xr:uid="{4DE9E54A-5F53-7241-86DB-CAA4A9898096}"/>
    <hyperlink ref="K5" r:id="rId31" xr:uid="{3B0171B0-CC87-F545-AFF6-C22633356131}"/>
    <hyperlink ref="F5" r:id="rId32" xr:uid="{DDAC84A1-E398-E643-9BC4-FD46F5D5568D}"/>
    <hyperlink ref="F20" r:id="rId33" xr:uid="{2A120E10-EB8F-AA48-9AF2-67595855FDF9}"/>
    <hyperlink ref="K20" r:id="rId34" xr:uid="{65A49441-313F-4B4D-B16E-135110F527EA}"/>
    <hyperlink ref="F27" r:id="rId35" xr:uid="{42C93650-FD7D-BF4C-895F-B01F328D5E34}"/>
    <hyperlink ref="F17" r:id="rId36" xr:uid="{C925EDEC-2438-BD49-AE2F-064D56ABEB1A}"/>
    <hyperlink ref="K17" r:id="rId37" xr:uid="{0BEC2FDF-1EE2-844B-9F9A-EB0E9E341B07}"/>
    <hyperlink ref="K24" r:id="rId38" xr:uid="{14110DD2-0F81-B442-8A52-A8CF574481C3}"/>
    <hyperlink ref="F7" r:id="rId39" xr:uid="{26EFF7A4-3602-5248-B466-62B32ACE3C11}"/>
    <hyperlink ref="K7" r:id="rId40" xr:uid="{F9C5F40B-AEC1-1446-846A-496319AB2F27}"/>
    <hyperlink ref="K13" r:id="rId41" xr:uid="{271BB841-8C0F-C64C-92A9-749C62F00CF9}"/>
    <hyperlink ref="K27" r:id="rId42" xr:uid="{56B230B7-740D-C24F-9BA2-1D109718386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DE38-0D82-DB43-982D-9B5353DC1A07}">
  <dimension ref="A1:U110"/>
  <sheetViews>
    <sheetView zoomScale="90" workbookViewId="0">
      <selection activeCell="H23" sqref="H23"/>
    </sheetView>
  </sheetViews>
  <sheetFormatPr baseColWidth="10" defaultRowHeight="16"/>
  <cols>
    <col min="1" max="1" width="54.85546875" customWidth="1"/>
    <col min="2" max="2" width="28.7109375" style="21" customWidth="1"/>
    <col min="3" max="5" width="11.140625" style="23" customWidth="1"/>
    <col min="6" max="8" width="13.7109375" style="23" customWidth="1"/>
    <col min="9" max="11" width="10.7109375" style="23"/>
    <col min="12" max="14" width="12.28515625" style="23" customWidth="1"/>
    <col min="15" max="18" width="14.85546875" style="23" customWidth="1"/>
    <col min="19" max="19" width="28.7109375" style="23" customWidth="1"/>
    <col min="20" max="20" width="24" style="23" customWidth="1"/>
    <col min="21" max="21" width="21.85546875" style="23" customWidth="1"/>
  </cols>
  <sheetData>
    <row r="1" spans="1:21">
      <c r="A1" s="15" t="s">
        <v>899</v>
      </c>
    </row>
    <row r="3" spans="1:21" ht="17" customHeight="1">
      <c r="A3" s="31"/>
      <c r="B3" s="13"/>
      <c r="C3" s="119" t="s">
        <v>247</v>
      </c>
      <c r="D3" s="119"/>
      <c r="E3" s="119"/>
      <c r="F3" s="119" t="s">
        <v>248</v>
      </c>
      <c r="G3" s="119"/>
      <c r="H3" s="119"/>
      <c r="I3" s="119" t="s">
        <v>249</v>
      </c>
      <c r="J3" s="119"/>
      <c r="K3" s="119"/>
      <c r="L3" s="119" t="s">
        <v>250</v>
      </c>
      <c r="M3" s="119"/>
      <c r="N3" s="119"/>
      <c r="O3" s="119" t="s">
        <v>251</v>
      </c>
      <c r="P3" s="119"/>
      <c r="Q3" s="119"/>
      <c r="R3" s="119"/>
      <c r="S3" s="33"/>
      <c r="T3" s="33"/>
      <c r="U3" s="33"/>
    </row>
    <row r="4" spans="1:21" s="46" customFormat="1" ht="46" customHeight="1" thickBot="1">
      <c r="A4" s="50" t="s">
        <v>141</v>
      </c>
      <c r="B4" s="51" t="s">
        <v>530</v>
      </c>
      <c r="C4" s="51" t="s">
        <v>252</v>
      </c>
      <c r="D4" s="51" t="s">
        <v>253</v>
      </c>
      <c r="E4" s="51" t="s">
        <v>254</v>
      </c>
      <c r="F4" s="51" t="s">
        <v>252</v>
      </c>
      <c r="G4" s="51" t="s">
        <v>253</v>
      </c>
      <c r="H4" s="51" t="s">
        <v>254</v>
      </c>
      <c r="I4" s="51" t="s">
        <v>252</v>
      </c>
      <c r="J4" s="51" t="s">
        <v>253</v>
      </c>
      <c r="K4" s="51" t="s">
        <v>254</v>
      </c>
      <c r="L4" s="51" t="s">
        <v>252</v>
      </c>
      <c r="M4" s="51" t="s">
        <v>253</v>
      </c>
      <c r="N4" s="51" t="s">
        <v>254</v>
      </c>
      <c r="O4" s="52" t="s">
        <v>255</v>
      </c>
      <c r="P4" s="52" t="s">
        <v>256</v>
      </c>
      <c r="Q4" s="52" t="s">
        <v>257</v>
      </c>
      <c r="R4" s="52" t="s">
        <v>258</v>
      </c>
      <c r="S4" s="52" t="s">
        <v>259</v>
      </c>
      <c r="T4" s="52" t="s">
        <v>260</v>
      </c>
      <c r="U4" s="52" t="s">
        <v>261</v>
      </c>
    </row>
    <row r="5" spans="1:21" s="47" customFormat="1" ht="17" customHeight="1">
      <c r="A5" s="53" t="s">
        <v>262</v>
      </c>
      <c r="B5" s="54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 t="s">
        <v>263</v>
      </c>
      <c r="T5" s="55"/>
      <c r="U5" s="55" t="s">
        <v>264</v>
      </c>
    </row>
    <row r="6" spans="1:21" s="47" customFormat="1">
      <c r="A6" s="53" t="s">
        <v>265</v>
      </c>
      <c r="B6" s="56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 t="s">
        <v>266</v>
      </c>
      <c r="T6" s="55"/>
      <c r="U6" s="55" t="s">
        <v>267</v>
      </c>
    </row>
    <row r="7" spans="1:21">
      <c r="A7" s="10" t="s">
        <v>50</v>
      </c>
      <c r="B7" s="9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</row>
    <row r="8" spans="1:21">
      <c r="A8" s="58" t="s">
        <v>268</v>
      </c>
      <c r="B8" s="9"/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 t="s">
        <v>269</v>
      </c>
      <c r="T8" s="57"/>
      <c r="U8" s="57" t="s">
        <v>270</v>
      </c>
    </row>
    <row r="9" spans="1:21">
      <c r="A9" s="58" t="s">
        <v>271</v>
      </c>
      <c r="B9" s="9"/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 t="s">
        <v>272</v>
      </c>
      <c r="T9" s="57"/>
      <c r="U9" s="57" t="s">
        <v>273</v>
      </c>
    </row>
    <row r="10" spans="1:21" s="47" customFormat="1">
      <c r="A10" s="59" t="s">
        <v>274</v>
      </c>
      <c r="B10" s="54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7" t="s">
        <v>275</v>
      </c>
      <c r="T10" s="55"/>
      <c r="U10" s="55" t="s">
        <v>276</v>
      </c>
    </row>
    <row r="11" spans="1:21" s="48" customFormat="1">
      <c r="A11" s="60" t="s">
        <v>277</v>
      </c>
      <c r="B11" s="61" t="s">
        <v>529</v>
      </c>
      <c r="C11" s="62" t="s">
        <v>278</v>
      </c>
      <c r="D11" s="62">
        <v>4273</v>
      </c>
      <c r="E11" s="62">
        <v>42792</v>
      </c>
      <c r="F11" s="62"/>
      <c r="G11" s="62"/>
      <c r="H11" s="62"/>
      <c r="I11" s="62" t="s">
        <v>278</v>
      </c>
      <c r="J11" s="62">
        <v>4273</v>
      </c>
      <c r="K11" s="62">
        <v>42792</v>
      </c>
      <c r="L11" s="62"/>
      <c r="M11" s="62"/>
      <c r="N11" s="62"/>
      <c r="O11" s="62"/>
      <c r="P11" s="62"/>
      <c r="Q11" s="62"/>
      <c r="R11" s="62"/>
      <c r="S11" s="62" t="s">
        <v>279</v>
      </c>
      <c r="T11" s="62"/>
      <c r="U11" s="62"/>
    </row>
    <row r="12" spans="1:21">
      <c r="A12" s="10" t="s">
        <v>130</v>
      </c>
      <c r="B12" s="120" t="s">
        <v>280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 t="s">
        <v>281</v>
      </c>
      <c r="U12" s="57"/>
    </row>
    <row r="13" spans="1:21">
      <c r="A13" s="58" t="s">
        <v>282</v>
      </c>
      <c r="B13" s="121"/>
      <c r="C13" s="57" t="s">
        <v>283</v>
      </c>
      <c r="D13" s="57" t="s">
        <v>284</v>
      </c>
      <c r="E13" s="57" t="s">
        <v>14</v>
      </c>
      <c r="F13" s="57"/>
      <c r="G13" s="57"/>
      <c r="H13" s="57"/>
      <c r="I13" s="57" t="s">
        <v>283</v>
      </c>
      <c r="J13" s="57" t="s">
        <v>284</v>
      </c>
      <c r="K13" s="57" t="s">
        <v>14</v>
      </c>
      <c r="L13" s="57"/>
      <c r="M13" s="57"/>
      <c r="N13" s="57"/>
      <c r="O13" s="57"/>
      <c r="P13" s="57"/>
      <c r="Q13" s="57"/>
      <c r="R13" s="57"/>
      <c r="S13" s="57"/>
      <c r="T13" s="57"/>
      <c r="U13" s="57"/>
    </row>
    <row r="14" spans="1:21">
      <c r="A14" s="58" t="s">
        <v>285</v>
      </c>
      <c r="B14" s="121"/>
      <c r="C14" s="57" t="s">
        <v>286</v>
      </c>
      <c r="D14" s="57" t="s">
        <v>287</v>
      </c>
      <c r="E14" s="57" t="s">
        <v>14</v>
      </c>
      <c r="F14" s="57"/>
      <c r="G14" s="57"/>
      <c r="H14" s="57"/>
      <c r="I14" s="57" t="s">
        <v>286</v>
      </c>
      <c r="J14" s="57" t="s">
        <v>287</v>
      </c>
      <c r="K14" s="57" t="s">
        <v>14</v>
      </c>
      <c r="L14" s="57"/>
      <c r="M14" s="57"/>
      <c r="N14" s="57"/>
      <c r="O14" s="57"/>
      <c r="P14" s="57"/>
      <c r="Q14" s="57"/>
      <c r="R14" s="57"/>
      <c r="S14" s="57"/>
      <c r="T14" s="57"/>
      <c r="U14" s="57"/>
    </row>
    <row r="15" spans="1:21">
      <c r="A15" s="58" t="s">
        <v>288</v>
      </c>
      <c r="B15" s="121"/>
      <c r="C15" s="57" t="s">
        <v>289</v>
      </c>
      <c r="D15" s="57" t="s">
        <v>290</v>
      </c>
      <c r="E15" s="57" t="s">
        <v>14</v>
      </c>
      <c r="F15" s="57"/>
      <c r="G15" s="57"/>
      <c r="H15" s="57"/>
      <c r="I15" s="57" t="s">
        <v>289</v>
      </c>
      <c r="J15" s="57" t="s">
        <v>290</v>
      </c>
      <c r="K15" s="57" t="s">
        <v>14</v>
      </c>
      <c r="L15" s="57"/>
      <c r="M15" s="57"/>
      <c r="N15" s="57"/>
      <c r="O15" s="57"/>
      <c r="P15" s="57"/>
      <c r="Q15" s="57"/>
      <c r="R15" s="57"/>
      <c r="S15" s="57"/>
      <c r="T15" s="57"/>
      <c r="U15" s="57"/>
    </row>
    <row r="16" spans="1:21">
      <c r="A16" s="58" t="s">
        <v>291</v>
      </c>
      <c r="B16" s="121"/>
      <c r="C16" s="57" t="s">
        <v>292</v>
      </c>
      <c r="D16" s="57" t="s">
        <v>293</v>
      </c>
      <c r="E16" s="57" t="s">
        <v>14</v>
      </c>
      <c r="F16" s="57"/>
      <c r="G16" s="57"/>
      <c r="H16" s="57"/>
      <c r="I16" s="57" t="s">
        <v>292</v>
      </c>
      <c r="J16" s="57" t="s">
        <v>293</v>
      </c>
      <c r="K16" s="57" t="s">
        <v>14</v>
      </c>
      <c r="L16" s="57"/>
      <c r="M16" s="57"/>
      <c r="N16" s="57"/>
      <c r="O16" s="57"/>
      <c r="P16" s="57"/>
      <c r="Q16" s="57"/>
      <c r="R16" s="57"/>
      <c r="S16" s="57"/>
      <c r="T16" s="57"/>
      <c r="U16" s="57"/>
    </row>
    <row r="17" spans="1:21">
      <c r="A17" s="58" t="s">
        <v>294</v>
      </c>
      <c r="B17" s="121"/>
      <c r="C17" s="57" t="s">
        <v>295</v>
      </c>
      <c r="D17" s="57" t="s">
        <v>296</v>
      </c>
      <c r="E17" s="57" t="s">
        <v>14</v>
      </c>
      <c r="F17" s="57"/>
      <c r="G17" s="57"/>
      <c r="H17" s="57"/>
      <c r="I17" s="57" t="s">
        <v>295</v>
      </c>
      <c r="J17" s="57" t="s">
        <v>296</v>
      </c>
      <c r="K17" s="57" t="s">
        <v>14</v>
      </c>
      <c r="L17" s="57"/>
      <c r="M17" s="57"/>
      <c r="N17" s="57"/>
      <c r="O17" s="57"/>
      <c r="P17" s="57"/>
      <c r="Q17" s="57"/>
      <c r="R17" s="57"/>
      <c r="S17" s="57"/>
      <c r="T17" s="57"/>
      <c r="U17" s="57"/>
    </row>
    <row r="18" spans="1:21">
      <c r="A18" s="58" t="s">
        <v>297</v>
      </c>
      <c r="B18" s="121"/>
      <c r="C18" s="57" t="s">
        <v>298</v>
      </c>
      <c r="D18" s="57" t="s">
        <v>299</v>
      </c>
      <c r="E18" s="57" t="s">
        <v>14</v>
      </c>
      <c r="F18" s="57"/>
      <c r="G18" s="57"/>
      <c r="H18" s="57"/>
      <c r="I18" s="57" t="s">
        <v>298</v>
      </c>
      <c r="J18" s="57" t="s">
        <v>299</v>
      </c>
      <c r="K18" s="57" t="s">
        <v>14</v>
      </c>
      <c r="L18" s="57"/>
      <c r="M18" s="57"/>
      <c r="N18" s="57"/>
      <c r="O18" s="57"/>
      <c r="P18" s="57"/>
      <c r="Q18" s="57"/>
      <c r="R18" s="57"/>
      <c r="S18" s="57"/>
      <c r="T18" s="57"/>
      <c r="U18" s="57"/>
    </row>
    <row r="19" spans="1:21">
      <c r="A19" s="58" t="s">
        <v>300</v>
      </c>
      <c r="B19" s="121"/>
      <c r="C19" s="57" t="s">
        <v>301</v>
      </c>
      <c r="D19" s="57" t="s">
        <v>302</v>
      </c>
      <c r="E19" s="57" t="s">
        <v>14</v>
      </c>
      <c r="F19" s="57"/>
      <c r="G19" s="57"/>
      <c r="H19" s="57"/>
      <c r="I19" s="57" t="s">
        <v>301</v>
      </c>
      <c r="J19" s="57" t="s">
        <v>302</v>
      </c>
      <c r="K19" s="57" t="s">
        <v>14</v>
      </c>
      <c r="L19" s="57"/>
      <c r="M19" s="57"/>
      <c r="N19" s="57"/>
      <c r="O19" s="57"/>
      <c r="P19" s="57"/>
      <c r="Q19" s="57"/>
      <c r="R19" s="57"/>
      <c r="S19" s="57" t="s">
        <v>303</v>
      </c>
      <c r="T19" s="57"/>
      <c r="U19" s="57"/>
    </row>
    <row r="20" spans="1:21" s="47" customFormat="1">
      <c r="A20" s="59" t="s">
        <v>304</v>
      </c>
      <c r="B20" s="122"/>
      <c r="C20" s="55" t="s">
        <v>305</v>
      </c>
      <c r="D20" s="55" t="s">
        <v>306</v>
      </c>
      <c r="E20" s="55" t="s">
        <v>14</v>
      </c>
      <c r="F20" s="55"/>
      <c r="G20" s="55"/>
      <c r="H20" s="55"/>
      <c r="I20" s="55" t="s">
        <v>305</v>
      </c>
      <c r="J20" s="55" t="s">
        <v>306</v>
      </c>
      <c r="K20" s="55" t="s">
        <v>14</v>
      </c>
      <c r="L20" s="55"/>
      <c r="M20" s="55"/>
      <c r="N20" s="55"/>
      <c r="O20" s="55"/>
      <c r="P20" s="55"/>
      <c r="Q20" s="55"/>
      <c r="R20" s="55"/>
      <c r="S20" s="55"/>
      <c r="T20" s="55"/>
      <c r="U20" s="55"/>
    </row>
    <row r="21" spans="1:21" s="48" customFormat="1" ht="28">
      <c r="A21" s="60" t="s">
        <v>201</v>
      </c>
      <c r="B21" s="63" t="s">
        <v>307</v>
      </c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 t="s">
        <v>308</v>
      </c>
      <c r="U21" s="62"/>
    </row>
    <row r="22" spans="1:21">
      <c r="A22" s="10" t="s">
        <v>309</v>
      </c>
      <c r="B22" s="120" t="s">
        <v>528</v>
      </c>
      <c r="C22" s="57" t="s">
        <v>310</v>
      </c>
      <c r="D22" s="57" t="s">
        <v>311</v>
      </c>
      <c r="E22" s="57" t="s">
        <v>311</v>
      </c>
      <c r="F22" s="57"/>
      <c r="G22" s="57"/>
      <c r="H22" s="57"/>
      <c r="I22" s="57" t="s">
        <v>312</v>
      </c>
      <c r="J22" s="57" t="s">
        <v>313</v>
      </c>
      <c r="K22" s="57" t="s">
        <v>313</v>
      </c>
      <c r="L22" s="57"/>
      <c r="M22" s="57" t="s">
        <v>314</v>
      </c>
      <c r="N22" s="57"/>
      <c r="O22" s="57"/>
      <c r="P22" s="57"/>
      <c r="Q22" s="57"/>
      <c r="R22" s="57"/>
      <c r="S22" s="57"/>
      <c r="T22" s="57"/>
      <c r="U22" s="57"/>
    </row>
    <row r="23" spans="1:21">
      <c r="A23" s="58" t="s">
        <v>315</v>
      </c>
      <c r="B23" s="121"/>
      <c r="C23" s="57" t="s">
        <v>316</v>
      </c>
      <c r="D23" s="57">
        <v>410</v>
      </c>
      <c r="E23" s="57">
        <v>410</v>
      </c>
      <c r="F23" s="57"/>
      <c r="G23" s="57"/>
      <c r="H23" s="57"/>
      <c r="I23" s="57" t="s">
        <v>316</v>
      </c>
      <c r="J23" s="57">
        <v>410</v>
      </c>
      <c r="K23" s="57">
        <v>410</v>
      </c>
      <c r="L23" s="57"/>
      <c r="M23" s="57"/>
      <c r="N23" s="57"/>
      <c r="O23" s="57"/>
      <c r="P23" s="57"/>
      <c r="Q23" s="57"/>
      <c r="R23" s="57"/>
      <c r="S23" s="57"/>
      <c r="T23" s="57"/>
      <c r="U23" s="57"/>
    </row>
    <row r="24" spans="1:21">
      <c r="A24" s="58" t="s">
        <v>317</v>
      </c>
      <c r="B24" s="121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 t="s">
        <v>318</v>
      </c>
      <c r="P24" s="57"/>
      <c r="Q24" s="57" t="s">
        <v>319</v>
      </c>
      <c r="R24" s="57" t="s">
        <v>320</v>
      </c>
      <c r="S24" s="57"/>
      <c r="T24" s="57"/>
      <c r="U24" s="57"/>
    </row>
    <row r="25" spans="1:21" s="47" customFormat="1">
      <c r="A25" s="59" t="s">
        <v>321</v>
      </c>
      <c r="B25" s="122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 t="s">
        <v>322</v>
      </c>
      <c r="P25" s="55" t="s">
        <v>323</v>
      </c>
      <c r="Q25" s="55" t="s">
        <v>324</v>
      </c>
      <c r="R25" s="55" t="s">
        <v>325</v>
      </c>
      <c r="S25" s="55"/>
      <c r="T25" s="55"/>
      <c r="U25" s="55"/>
    </row>
    <row r="26" spans="1:21" s="48" customFormat="1">
      <c r="A26" s="60" t="s">
        <v>94</v>
      </c>
      <c r="B26" s="64"/>
      <c r="C26" s="62" t="s">
        <v>326</v>
      </c>
      <c r="D26" s="62" t="s">
        <v>327</v>
      </c>
      <c r="E26" s="62" t="s">
        <v>328</v>
      </c>
      <c r="F26" s="62"/>
      <c r="G26" s="62"/>
      <c r="H26" s="62"/>
      <c r="I26" s="62" t="s">
        <v>326</v>
      </c>
      <c r="J26" s="62" t="s">
        <v>327</v>
      </c>
      <c r="K26" s="62" t="s">
        <v>328</v>
      </c>
      <c r="L26" s="62"/>
      <c r="M26" s="62"/>
      <c r="N26" s="62"/>
      <c r="O26" s="62"/>
      <c r="P26" s="62"/>
      <c r="Q26" s="62"/>
      <c r="R26" s="62"/>
      <c r="S26" s="62"/>
      <c r="T26" s="62"/>
      <c r="U26" s="62"/>
    </row>
    <row r="27" spans="1:21" s="48" customFormat="1">
      <c r="A27" s="60" t="s">
        <v>135</v>
      </c>
      <c r="B27" s="64"/>
      <c r="C27" s="62" t="s">
        <v>329</v>
      </c>
      <c r="D27" s="62" t="s">
        <v>330</v>
      </c>
      <c r="E27" s="62" t="s">
        <v>331</v>
      </c>
      <c r="F27" s="62" t="s">
        <v>332</v>
      </c>
      <c r="G27" s="62">
        <v>4510</v>
      </c>
      <c r="H27" s="62"/>
      <c r="I27" s="62" t="s">
        <v>333</v>
      </c>
      <c r="J27" s="62" t="s">
        <v>330</v>
      </c>
      <c r="K27" s="62" t="s">
        <v>331</v>
      </c>
      <c r="L27" s="62" t="s">
        <v>332</v>
      </c>
      <c r="M27" s="62">
        <v>4510</v>
      </c>
      <c r="N27" s="62"/>
      <c r="O27" s="62"/>
      <c r="P27" s="62"/>
      <c r="Q27" s="62"/>
      <c r="R27" s="62"/>
      <c r="S27" s="62"/>
      <c r="T27" s="62"/>
      <c r="U27" s="62"/>
    </row>
    <row r="28" spans="1:21" s="47" customFormat="1">
      <c r="A28" s="53" t="s">
        <v>60</v>
      </c>
      <c r="B28" s="61"/>
      <c r="C28" s="55" t="s">
        <v>334</v>
      </c>
      <c r="D28" s="55" t="s">
        <v>335</v>
      </c>
      <c r="E28" s="55" t="s">
        <v>336</v>
      </c>
      <c r="F28" s="55"/>
      <c r="G28" s="55"/>
      <c r="H28" s="55"/>
      <c r="I28" s="55" t="s">
        <v>334</v>
      </c>
      <c r="J28" s="55" t="s">
        <v>337</v>
      </c>
      <c r="K28" s="55" t="s">
        <v>338</v>
      </c>
      <c r="L28" s="55"/>
      <c r="M28" s="55"/>
      <c r="N28" s="55"/>
      <c r="O28" s="55"/>
      <c r="P28" s="55"/>
      <c r="Q28" s="55"/>
      <c r="R28" s="55"/>
      <c r="S28" s="55"/>
      <c r="T28" s="55"/>
      <c r="U28" s="55"/>
    </row>
    <row r="29" spans="1:21">
      <c r="A29" s="10" t="s">
        <v>339</v>
      </c>
      <c r="B29" s="13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</row>
    <row r="30" spans="1:21">
      <c r="A30" s="58" t="s">
        <v>340</v>
      </c>
      <c r="B30" s="13"/>
      <c r="C30" s="57" t="s">
        <v>341</v>
      </c>
      <c r="D30" s="57" t="s">
        <v>342</v>
      </c>
      <c r="E30" s="57" t="s">
        <v>343</v>
      </c>
      <c r="F30" s="57" t="s">
        <v>344</v>
      </c>
      <c r="G30" s="57"/>
      <c r="H30" s="57"/>
      <c r="I30" s="57" t="s">
        <v>341</v>
      </c>
      <c r="J30" s="57" t="s">
        <v>342</v>
      </c>
      <c r="K30" s="57" t="s">
        <v>343</v>
      </c>
      <c r="L30" s="57" t="s">
        <v>344</v>
      </c>
      <c r="M30" s="57"/>
      <c r="N30" s="57"/>
      <c r="O30" s="57"/>
      <c r="P30" s="57"/>
      <c r="Q30" s="57"/>
      <c r="R30" s="57"/>
      <c r="S30" s="57"/>
      <c r="T30" s="57"/>
      <c r="U30" s="57"/>
    </row>
    <row r="31" spans="1:21">
      <c r="A31" s="58" t="s">
        <v>345</v>
      </c>
      <c r="B31" s="13"/>
      <c r="C31" s="57" t="s">
        <v>346</v>
      </c>
      <c r="D31" s="57" t="s">
        <v>347</v>
      </c>
      <c r="E31" s="57" t="s">
        <v>14</v>
      </c>
      <c r="F31" s="57"/>
      <c r="G31" s="57"/>
      <c r="H31" s="57"/>
      <c r="I31" s="57" t="s">
        <v>346</v>
      </c>
      <c r="J31" s="57" t="s">
        <v>347</v>
      </c>
      <c r="K31" s="57" t="s">
        <v>14</v>
      </c>
      <c r="L31" s="57"/>
      <c r="M31" s="57"/>
      <c r="N31" s="57"/>
      <c r="O31" s="57"/>
      <c r="P31" s="57"/>
      <c r="Q31" s="57"/>
      <c r="R31" s="57"/>
      <c r="S31" s="57"/>
      <c r="T31" s="57"/>
      <c r="U31" s="57"/>
    </row>
    <row r="32" spans="1:21">
      <c r="A32" s="58" t="s">
        <v>348</v>
      </c>
      <c r="B32" s="13"/>
      <c r="C32" s="57" t="s">
        <v>349</v>
      </c>
      <c r="D32" s="57" t="s">
        <v>14</v>
      </c>
      <c r="E32" s="57" t="s">
        <v>14</v>
      </c>
      <c r="F32" s="57"/>
      <c r="G32" s="57"/>
      <c r="H32" s="57"/>
      <c r="I32" s="57" t="s">
        <v>349</v>
      </c>
      <c r="J32" s="57" t="s">
        <v>14</v>
      </c>
      <c r="K32" s="57" t="s">
        <v>14</v>
      </c>
      <c r="L32" s="57"/>
      <c r="M32" s="57"/>
      <c r="N32" s="57"/>
      <c r="O32" s="57"/>
      <c r="P32" s="57"/>
      <c r="Q32" s="57"/>
      <c r="R32" s="57"/>
      <c r="S32" s="57"/>
      <c r="T32" s="57"/>
      <c r="U32" s="57"/>
    </row>
    <row r="33" spans="1:21">
      <c r="A33" s="58" t="s">
        <v>350</v>
      </c>
      <c r="B33" s="13"/>
      <c r="C33" s="57" t="s">
        <v>351</v>
      </c>
      <c r="D33" s="57" t="s">
        <v>14</v>
      </c>
      <c r="E33" s="57" t="s">
        <v>14</v>
      </c>
      <c r="F33" s="57"/>
      <c r="G33" s="57"/>
      <c r="H33" s="57"/>
      <c r="I33" s="57" t="s">
        <v>351</v>
      </c>
      <c r="J33" s="57" t="s">
        <v>14</v>
      </c>
      <c r="K33" s="57" t="s">
        <v>14</v>
      </c>
      <c r="L33" s="57"/>
      <c r="M33" s="57"/>
      <c r="N33" s="57"/>
      <c r="O33" s="57"/>
      <c r="P33" s="57"/>
      <c r="Q33" s="57"/>
      <c r="R33" s="57"/>
      <c r="S33" s="57"/>
      <c r="T33" s="57"/>
      <c r="U33" s="57"/>
    </row>
    <row r="34" spans="1:21">
      <c r="A34" s="58" t="s">
        <v>352</v>
      </c>
      <c r="B34" s="13"/>
      <c r="C34" s="57" t="s">
        <v>353</v>
      </c>
      <c r="D34" s="57" t="s">
        <v>354</v>
      </c>
      <c r="E34" s="57" t="s">
        <v>14</v>
      </c>
      <c r="F34" s="57"/>
      <c r="G34" s="57"/>
      <c r="H34" s="57"/>
      <c r="I34" s="57" t="s">
        <v>353</v>
      </c>
      <c r="J34" s="57" t="s">
        <v>354</v>
      </c>
      <c r="K34" s="57" t="s">
        <v>14</v>
      </c>
      <c r="L34" s="57"/>
      <c r="M34" s="57"/>
      <c r="N34" s="57"/>
      <c r="O34" s="57"/>
      <c r="P34" s="57"/>
      <c r="Q34" s="57"/>
      <c r="R34" s="57"/>
      <c r="S34" s="57"/>
      <c r="T34" s="57"/>
      <c r="U34" s="57"/>
    </row>
    <row r="35" spans="1:21">
      <c r="A35" s="58" t="s">
        <v>355</v>
      </c>
      <c r="B35" s="13"/>
      <c r="C35" s="57" t="s">
        <v>356</v>
      </c>
      <c r="D35" s="57" t="s">
        <v>14</v>
      </c>
      <c r="E35" s="57" t="s">
        <v>14</v>
      </c>
      <c r="F35" s="57"/>
      <c r="G35" s="57"/>
      <c r="H35" s="57"/>
      <c r="I35" s="57" t="s">
        <v>356</v>
      </c>
      <c r="J35" s="57" t="s">
        <v>14</v>
      </c>
      <c r="K35" s="57" t="s">
        <v>14</v>
      </c>
      <c r="L35" s="57"/>
      <c r="M35" s="57"/>
      <c r="N35" s="57"/>
      <c r="O35" s="57"/>
      <c r="P35" s="57"/>
      <c r="Q35" s="57"/>
      <c r="R35" s="57"/>
      <c r="S35" s="57"/>
      <c r="T35" s="57"/>
      <c r="U35" s="57"/>
    </row>
    <row r="36" spans="1:21">
      <c r="A36" s="58" t="s">
        <v>357</v>
      </c>
      <c r="B36" s="13"/>
      <c r="C36" s="57" t="s">
        <v>358</v>
      </c>
      <c r="D36" s="57">
        <v>4255</v>
      </c>
      <c r="E36" s="57" t="s">
        <v>14</v>
      </c>
      <c r="F36" s="57"/>
      <c r="G36" s="57"/>
      <c r="H36" s="57"/>
      <c r="I36" s="57" t="s">
        <v>358</v>
      </c>
      <c r="J36" s="57">
        <v>4255</v>
      </c>
      <c r="K36" s="57" t="s">
        <v>14</v>
      </c>
      <c r="L36" s="57"/>
      <c r="M36" s="57"/>
      <c r="N36" s="57"/>
      <c r="O36" s="57"/>
      <c r="P36" s="57"/>
      <c r="Q36" s="57"/>
      <c r="R36" s="57"/>
      <c r="S36" s="57"/>
      <c r="T36" s="57"/>
      <c r="U36" s="57"/>
    </row>
    <row r="37" spans="1:21">
      <c r="A37" s="58" t="s">
        <v>359</v>
      </c>
      <c r="B37" s="13"/>
      <c r="C37" s="57" t="s">
        <v>360</v>
      </c>
      <c r="D37" s="57" t="s">
        <v>361</v>
      </c>
      <c r="E37" s="57" t="s">
        <v>14</v>
      </c>
      <c r="F37" s="57"/>
      <c r="G37" s="57"/>
      <c r="H37" s="57"/>
      <c r="I37" s="57" t="s">
        <v>360</v>
      </c>
      <c r="J37" s="57" t="s">
        <v>362</v>
      </c>
      <c r="K37" s="57" t="s">
        <v>14</v>
      </c>
      <c r="L37" s="57"/>
      <c r="M37" s="57"/>
      <c r="N37" s="57"/>
      <c r="O37" s="57"/>
      <c r="P37" s="57"/>
      <c r="Q37" s="57"/>
      <c r="R37" s="57"/>
      <c r="S37" s="57"/>
      <c r="T37" s="57"/>
      <c r="U37" s="57"/>
    </row>
    <row r="38" spans="1:21">
      <c r="A38" s="58" t="s">
        <v>363</v>
      </c>
      <c r="B38" s="13"/>
      <c r="C38" s="57" t="s">
        <v>364</v>
      </c>
      <c r="D38" s="57" t="s">
        <v>365</v>
      </c>
      <c r="E38" s="57">
        <v>5710</v>
      </c>
      <c r="F38" s="57"/>
      <c r="G38" s="57"/>
      <c r="H38" s="57"/>
      <c r="I38" s="57" t="s">
        <v>364</v>
      </c>
      <c r="J38" s="57" t="s">
        <v>365</v>
      </c>
      <c r="K38" s="57">
        <v>5710</v>
      </c>
      <c r="L38" s="57"/>
      <c r="M38" s="57"/>
      <c r="N38" s="57"/>
      <c r="O38" s="57"/>
      <c r="P38" s="57"/>
      <c r="Q38" s="57"/>
      <c r="R38" s="57"/>
      <c r="S38" s="57"/>
      <c r="T38" s="57"/>
      <c r="U38" s="57"/>
    </row>
    <row r="39" spans="1:21">
      <c r="A39" s="58" t="s">
        <v>366</v>
      </c>
      <c r="B39" s="13"/>
      <c r="C39" s="57" t="s">
        <v>367</v>
      </c>
      <c r="D39" s="57" t="s">
        <v>368</v>
      </c>
      <c r="E39" s="57" t="s">
        <v>14</v>
      </c>
      <c r="F39" s="57"/>
      <c r="G39" s="57"/>
      <c r="H39" s="57"/>
      <c r="I39" s="57" t="s">
        <v>367</v>
      </c>
      <c r="J39" s="57" t="s">
        <v>368</v>
      </c>
      <c r="K39" s="57" t="s">
        <v>14</v>
      </c>
      <c r="L39" s="57"/>
      <c r="M39" s="57"/>
      <c r="N39" s="57"/>
      <c r="O39" s="57"/>
      <c r="P39" s="57"/>
      <c r="Q39" s="57"/>
      <c r="R39" s="57"/>
      <c r="S39" s="57"/>
      <c r="T39" s="57"/>
      <c r="U39" s="57"/>
    </row>
    <row r="40" spans="1:21">
      <c r="A40" s="58" t="s">
        <v>369</v>
      </c>
      <c r="B40" s="13"/>
      <c r="C40" s="57" t="s">
        <v>370</v>
      </c>
      <c r="D40" s="57" t="s">
        <v>371</v>
      </c>
      <c r="E40" s="57" t="s">
        <v>14</v>
      </c>
      <c r="F40" s="57"/>
      <c r="G40" s="57"/>
      <c r="H40" s="57"/>
      <c r="I40" s="57" t="s">
        <v>370</v>
      </c>
      <c r="J40" s="57" t="s">
        <v>371</v>
      </c>
      <c r="K40" s="57" t="s">
        <v>14</v>
      </c>
      <c r="L40" s="57"/>
      <c r="M40" s="57"/>
      <c r="N40" s="57"/>
      <c r="O40" s="57"/>
      <c r="P40" s="57"/>
      <c r="Q40" s="57"/>
      <c r="R40" s="57"/>
      <c r="S40" s="57"/>
      <c r="T40" s="57"/>
      <c r="U40" s="57"/>
    </row>
    <row r="41" spans="1:21">
      <c r="A41" s="58" t="s">
        <v>372</v>
      </c>
      <c r="B41" s="13"/>
      <c r="C41" s="57" t="s">
        <v>373</v>
      </c>
      <c r="D41" s="57" t="s">
        <v>14</v>
      </c>
      <c r="E41" s="57" t="s">
        <v>14</v>
      </c>
      <c r="F41" s="57"/>
      <c r="G41" s="57"/>
      <c r="H41" s="57"/>
      <c r="I41" s="57" t="s">
        <v>373</v>
      </c>
      <c r="J41" s="57" t="s">
        <v>14</v>
      </c>
      <c r="K41" s="57" t="s">
        <v>14</v>
      </c>
      <c r="L41" s="57"/>
      <c r="M41" s="57"/>
      <c r="N41" s="57"/>
      <c r="O41" s="57"/>
      <c r="P41" s="57"/>
      <c r="Q41" s="57"/>
      <c r="R41" s="57"/>
      <c r="S41" s="57"/>
      <c r="T41" s="57"/>
      <c r="U41" s="57"/>
    </row>
    <row r="42" spans="1:21">
      <c r="A42" s="58" t="s">
        <v>374</v>
      </c>
      <c r="B42" s="13"/>
      <c r="C42" s="57" t="s">
        <v>375</v>
      </c>
      <c r="D42" s="57" t="s">
        <v>376</v>
      </c>
      <c r="E42" s="57" t="s">
        <v>14</v>
      </c>
      <c r="F42" s="57"/>
      <c r="G42" s="57"/>
      <c r="H42" s="57"/>
      <c r="I42" s="57" t="s">
        <v>375</v>
      </c>
      <c r="J42" s="57" t="s">
        <v>376</v>
      </c>
      <c r="K42" s="57" t="s">
        <v>14</v>
      </c>
      <c r="L42" s="57"/>
      <c r="M42" s="57"/>
      <c r="N42" s="57"/>
      <c r="O42" s="57"/>
      <c r="P42" s="57"/>
      <c r="Q42" s="57"/>
      <c r="R42" s="57"/>
      <c r="S42" s="57"/>
      <c r="T42" s="57"/>
      <c r="U42" s="57"/>
    </row>
    <row r="43" spans="1:21">
      <c r="A43" s="58" t="s">
        <v>377</v>
      </c>
      <c r="B43" s="13"/>
      <c r="C43" s="57" t="s">
        <v>378</v>
      </c>
      <c r="D43" s="57" t="s">
        <v>14</v>
      </c>
      <c r="E43" s="57" t="s">
        <v>14</v>
      </c>
      <c r="F43" s="57"/>
      <c r="G43" s="57"/>
      <c r="H43" s="57"/>
      <c r="I43" s="57" t="s">
        <v>378</v>
      </c>
      <c r="J43" s="57" t="s">
        <v>14</v>
      </c>
      <c r="K43" s="57" t="s">
        <v>14</v>
      </c>
      <c r="L43" s="57"/>
      <c r="M43" s="57"/>
      <c r="N43" s="57"/>
      <c r="O43" s="57"/>
      <c r="P43" s="57"/>
      <c r="Q43" s="57"/>
      <c r="R43" s="57"/>
      <c r="S43" s="57"/>
      <c r="T43" s="57"/>
      <c r="U43" s="57"/>
    </row>
    <row r="44" spans="1:21">
      <c r="A44" s="58" t="s">
        <v>379</v>
      </c>
      <c r="B44" s="13"/>
      <c r="C44" s="57" t="s">
        <v>380</v>
      </c>
      <c r="D44" s="57" t="s">
        <v>14</v>
      </c>
      <c r="E44" s="57" t="s">
        <v>14</v>
      </c>
      <c r="F44" s="57"/>
      <c r="G44" s="57"/>
      <c r="H44" s="57"/>
      <c r="I44" s="57" t="s">
        <v>380</v>
      </c>
      <c r="J44" s="57" t="s">
        <v>14</v>
      </c>
      <c r="K44" s="57" t="s">
        <v>14</v>
      </c>
      <c r="L44" s="57"/>
      <c r="M44" s="57"/>
      <c r="N44" s="57"/>
      <c r="O44" s="57"/>
      <c r="P44" s="57"/>
      <c r="Q44" s="57"/>
      <c r="R44" s="57"/>
      <c r="S44" s="57"/>
      <c r="T44" s="57"/>
      <c r="U44" s="57"/>
    </row>
    <row r="45" spans="1:21">
      <c r="A45" s="58" t="s">
        <v>381</v>
      </c>
      <c r="B45" s="13"/>
      <c r="C45" s="57" t="s">
        <v>382</v>
      </c>
      <c r="D45" s="57" t="s">
        <v>14</v>
      </c>
      <c r="E45" s="57" t="s">
        <v>14</v>
      </c>
      <c r="F45" s="57"/>
      <c r="G45" s="57"/>
      <c r="H45" s="57"/>
      <c r="I45" s="57" t="s">
        <v>382</v>
      </c>
      <c r="J45" s="57" t="s">
        <v>14</v>
      </c>
      <c r="K45" s="57" t="s">
        <v>14</v>
      </c>
      <c r="L45" s="57"/>
      <c r="M45" s="57"/>
      <c r="N45" s="57"/>
      <c r="O45" s="57"/>
      <c r="P45" s="57"/>
      <c r="Q45" s="57"/>
      <c r="R45" s="57"/>
      <c r="S45" s="57"/>
      <c r="T45" s="57"/>
      <c r="U45" s="57"/>
    </row>
    <row r="46" spans="1:21">
      <c r="A46" s="58" t="s">
        <v>383</v>
      </c>
      <c r="B46" s="13"/>
      <c r="C46" s="57" t="s">
        <v>384</v>
      </c>
      <c r="D46" s="57" t="s">
        <v>14</v>
      </c>
      <c r="E46" s="57" t="s">
        <v>14</v>
      </c>
      <c r="F46" s="57"/>
      <c r="G46" s="57"/>
      <c r="H46" s="57"/>
      <c r="I46" s="57" t="s">
        <v>384</v>
      </c>
      <c r="J46" s="57" t="s">
        <v>14</v>
      </c>
      <c r="K46" s="57" t="s">
        <v>14</v>
      </c>
      <c r="L46" s="57"/>
      <c r="M46" s="57"/>
      <c r="N46" s="57"/>
      <c r="O46" s="57"/>
      <c r="P46" s="57"/>
      <c r="Q46" s="57"/>
      <c r="R46" s="57"/>
      <c r="S46" s="57"/>
      <c r="T46" s="57"/>
      <c r="U46" s="57"/>
    </row>
    <row r="47" spans="1:21">
      <c r="A47" s="58" t="s">
        <v>385</v>
      </c>
      <c r="B47" s="13"/>
      <c r="C47" s="57" t="s">
        <v>386</v>
      </c>
      <c r="D47" s="57">
        <v>9800</v>
      </c>
      <c r="E47" s="57">
        <v>9800</v>
      </c>
      <c r="F47" s="57"/>
      <c r="G47" s="57"/>
      <c r="H47" s="57"/>
      <c r="I47" s="57" t="s">
        <v>386</v>
      </c>
      <c r="J47" s="57">
        <v>9800</v>
      </c>
      <c r="K47" s="57">
        <v>9800</v>
      </c>
      <c r="L47" s="57"/>
      <c r="M47" s="57"/>
      <c r="N47" s="57"/>
      <c r="O47" s="57"/>
      <c r="P47" s="57"/>
      <c r="Q47" s="57"/>
      <c r="R47" s="57"/>
      <c r="S47" s="57"/>
      <c r="T47" s="57"/>
      <c r="U47" s="57"/>
    </row>
    <row r="48" spans="1:21">
      <c r="A48" s="58" t="s">
        <v>387</v>
      </c>
      <c r="B48" s="13"/>
      <c r="C48" s="57" t="s">
        <v>388</v>
      </c>
      <c r="D48" s="57">
        <v>980</v>
      </c>
      <c r="E48" s="57">
        <v>980</v>
      </c>
      <c r="F48" s="57" t="s">
        <v>389</v>
      </c>
      <c r="G48" s="57">
        <v>9800</v>
      </c>
      <c r="H48" s="57"/>
      <c r="I48" s="57" t="s">
        <v>388</v>
      </c>
      <c r="J48" s="57">
        <v>980</v>
      </c>
      <c r="K48" s="57">
        <v>980</v>
      </c>
      <c r="L48" s="57" t="s">
        <v>389</v>
      </c>
      <c r="M48" s="57">
        <v>9800</v>
      </c>
      <c r="N48" s="57"/>
      <c r="O48" s="57"/>
      <c r="P48" s="57"/>
      <c r="Q48" s="57"/>
      <c r="R48" s="57"/>
      <c r="S48" s="57"/>
      <c r="T48" s="57"/>
      <c r="U48" s="57"/>
    </row>
    <row r="49" spans="1:21" s="47" customFormat="1">
      <c r="A49" s="59" t="s">
        <v>390</v>
      </c>
      <c r="B49" s="61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 t="s">
        <v>391</v>
      </c>
      <c r="U49" s="55"/>
    </row>
    <row r="50" spans="1:21">
      <c r="A50" s="10" t="s">
        <v>117</v>
      </c>
      <c r="B50" s="13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</row>
    <row r="51" spans="1:21" ht="17" customHeight="1">
      <c r="A51" s="58" t="s">
        <v>392</v>
      </c>
      <c r="B51" s="13"/>
      <c r="C51" s="57" t="s">
        <v>393</v>
      </c>
      <c r="D51" s="57">
        <v>7141</v>
      </c>
      <c r="E51" s="57">
        <v>71210</v>
      </c>
      <c r="F51" s="57"/>
      <c r="G51" s="57"/>
      <c r="H51" s="57"/>
      <c r="I51" s="57" t="s">
        <v>393</v>
      </c>
      <c r="J51" s="57">
        <v>7141</v>
      </c>
      <c r="K51" s="57">
        <v>71210</v>
      </c>
      <c r="L51" s="57"/>
      <c r="M51" s="57"/>
      <c r="N51" s="57"/>
      <c r="O51" s="57"/>
      <c r="P51" s="57"/>
      <c r="Q51" s="57"/>
      <c r="R51" s="57"/>
      <c r="S51" s="57"/>
      <c r="T51" s="57"/>
      <c r="U51" s="57"/>
    </row>
    <row r="52" spans="1:21" ht="17" customHeight="1">
      <c r="A52" s="58" t="s">
        <v>394</v>
      </c>
      <c r="B52" s="13"/>
      <c r="C52" s="57" t="s">
        <v>395</v>
      </c>
      <c r="D52" s="57" t="s">
        <v>14</v>
      </c>
      <c r="E52" s="57" t="s">
        <v>14</v>
      </c>
      <c r="F52" s="57"/>
      <c r="G52" s="57"/>
      <c r="H52" s="57"/>
      <c r="I52" s="57" t="s">
        <v>395</v>
      </c>
      <c r="J52" s="57" t="s">
        <v>14</v>
      </c>
      <c r="K52" s="57" t="s">
        <v>14</v>
      </c>
      <c r="L52" s="57"/>
      <c r="M52" s="57"/>
      <c r="N52" s="57"/>
      <c r="O52" s="57"/>
      <c r="P52" s="57"/>
      <c r="Q52" s="57"/>
      <c r="R52" s="57"/>
      <c r="S52" s="57"/>
      <c r="T52" s="57"/>
      <c r="U52" s="57"/>
    </row>
    <row r="53" spans="1:21">
      <c r="A53" s="58" t="s">
        <v>396</v>
      </c>
      <c r="B53" s="13"/>
      <c r="C53" s="57" t="s">
        <v>397</v>
      </c>
      <c r="D53" s="57" t="s">
        <v>398</v>
      </c>
      <c r="E53" s="57" t="s">
        <v>14</v>
      </c>
      <c r="F53" s="57"/>
      <c r="G53" s="57"/>
      <c r="H53" s="57"/>
      <c r="I53" s="57" t="s">
        <v>397</v>
      </c>
      <c r="J53" s="57" t="s">
        <v>398</v>
      </c>
      <c r="K53" s="57" t="s">
        <v>14</v>
      </c>
      <c r="L53" s="57"/>
      <c r="M53" s="57"/>
      <c r="N53" s="57"/>
      <c r="O53" s="57"/>
      <c r="P53" s="57"/>
      <c r="Q53" s="57"/>
      <c r="R53" s="57"/>
      <c r="S53" s="57"/>
      <c r="T53" s="57"/>
      <c r="U53" s="57"/>
    </row>
    <row r="54" spans="1:21" s="47" customFormat="1">
      <c r="A54" s="59" t="s">
        <v>399</v>
      </c>
      <c r="B54" s="61"/>
      <c r="C54" s="55" t="s">
        <v>400</v>
      </c>
      <c r="D54" s="55" t="s">
        <v>401</v>
      </c>
      <c r="E54" s="55" t="s">
        <v>14</v>
      </c>
      <c r="F54" s="55"/>
      <c r="G54" s="55"/>
      <c r="H54" s="55"/>
      <c r="I54" s="55" t="s">
        <v>400</v>
      </c>
      <c r="J54" s="55" t="s">
        <v>401</v>
      </c>
      <c r="K54" s="55" t="s">
        <v>14</v>
      </c>
      <c r="L54" s="55"/>
      <c r="M54" s="55"/>
      <c r="N54" s="55"/>
      <c r="O54" s="55"/>
      <c r="P54" s="55"/>
      <c r="Q54" s="55"/>
      <c r="R54" s="55"/>
      <c r="S54" s="55"/>
      <c r="T54" s="55"/>
      <c r="U54" s="55"/>
    </row>
    <row r="55" spans="1:21">
      <c r="A55" s="10" t="s">
        <v>78</v>
      </c>
      <c r="B55" s="13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</row>
    <row r="56" spans="1:21">
      <c r="A56" s="58" t="s">
        <v>402</v>
      </c>
      <c r="B56" s="13"/>
      <c r="C56" s="57" t="s">
        <v>403</v>
      </c>
      <c r="D56" s="57">
        <v>2740</v>
      </c>
      <c r="E56" s="57">
        <v>2740</v>
      </c>
      <c r="F56" s="57"/>
      <c r="G56" s="57"/>
      <c r="H56" s="57"/>
      <c r="I56" s="57" t="s">
        <v>403</v>
      </c>
      <c r="J56" s="57">
        <v>2740</v>
      </c>
      <c r="K56" s="57">
        <v>2740</v>
      </c>
      <c r="L56" s="57"/>
      <c r="M56" s="57"/>
      <c r="N56" s="57"/>
      <c r="O56" s="57"/>
      <c r="P56" s="57"/>
      <c r="Q56" s="57"/>
      <c r="R56" s="57"/>
      <c r="S56" s="57" t="s">
        <v>404</v>
      </c>
      <c r="T56" s="57"/>
      <c r="U56" s="57"/>
    </row>
    <row r="57" spans="1:21">
      <c r="A57" s="58" t="s">
        <v>405</v>
      </c>
      <c r="B57" s="13"/>
      <c r="C57" s="57" t="s">
        <v>406</v>
      </c>
      <c r="D57" s="57" t="s">
        <v>14</v>
      </c>
      <c r="E57" s="57" t="s">
        <v>14</v>
      </c>
      <c r="F57" s="57"/>
      <c r="G57" s="57"/>
      <c r="H57" s="57"/>
      <c r="I57" s="57" t="s">
        <v>407</v>
      </c>
      <c r="J57" s="57" t="s">
        <v>14</v>
      </c>
      <c r="K57" s="57" t="s">
        <v>14</v>
      </c>
      <c r="L57" s="57"/>
      <c r="M57" s="57"/>
      <c r="N57" s="57"/>
      <c r="O57" s="57"/>
      <c r="P57" s="57"/>
      <c r="Q57" s="57"/>
      <c r="R57" s="57"/>
      <c r="S57" s="57"/>
      <c r="T57" s="57"/>
      <c r="U57" s="57"/>
    </row>
    <row r="58" spans="1:21">
      <c r="A58" s="58" t="s">
        <v>408</v>
      </c>
      <c r="B58" s="13"/>
      <c r="C58" s="57" t="s">
        <v>409</v>
      </c>
      <c r="D58" s="57" t="s">
        <v>14</v>
      </c>
      <c r="E58" s="57" t="s">
        <v>14</v>
      </c>
      <c r="F58" s="57"/>
      <c r="G58" s="57"/>
      <c r="H58" s="57"/>
      <c r="I58" s="57" t="s">
        <v>410</v>
      </c>
      <c r="J58" s="57" t="s">
        <v>14</v>
      </c>
      <c r="K58" s="57" t="s">
        <v>14</v>
      </c>
      <c r="L58" s="57"/>
      <c r="M58" s="57"/>
      <c r="N58" s="57"/>
      <c r="O58" s="57"/>
      <c r="P58" s="57"/>
      <c r="Q58" s="57"/>
      <c r="R58" s="57"/>
      <c r="S58" s="57"/>
      <c r="T58" s="57"/>
      <c r="U58" s="57"/>
    </row>
    <row r="59" spans="1:21">
      <c r="A59" s="58" t="s">
        <v>411</v>
      </c>
      <c r="B59" s="13"/>
      <c r="C59" s="57" t="s">
        <v>412</v>
      </c>
      <c r="D59" s="57" t="s">
        <v>14</v>
      </c>
      <c r="E59" s="57" t="s">
        <v>14</v>
      </c>
      <c r="F59" s="57"/>
      <c r="G59" s="57"/>
      <c r="H59" s="57"/>
      <c r="I59" s="57" t="s">
        <v>413</v>
      </c>
      <c r="J59" s="57" t="s">
        <v>14</v>
      </c>
      <c r="K59" s="57" t="s">
        <v>14</v>
      </c>
      <c r="L59" s="57"/>
      <c r="M59" s="57"/>
      <c r="N59" s="57"/>
      <c r="O59" s="57"/>
      <c r="P59" s="57"/>
      <c r="Q59" s="57"/>
      <c r="R59" s="57"/>
      <c r="S59" s="57"/>
      <c r="T59" s="57"/>
      <c r="U59" s="57"/>
    </row>
    <row r="60" spans="1:21">
      <c r="A60" s="58" t="s">
        <v>414</v>
      </c>
      <c r="B60" s="13"/>
      <c r="C60" s="57" t="s">
        <v>415</v>
      </c>
      <c r="D60" s="57" t="s">
        <v>14</v>
      </c>
      <c r="E60" s="57" t="s">
        <v>14</v>
      </c>
      <c r="F60" s="57"/>
      <c r="G60" s="57"/>
      <c r="H60" s="57"/>
      <c r="I60" s="57" t="s">
        <v>416</v>
      </c>
      <c r="J60" s="57" t="s">
        <v>14</v>
      </c>
      <c r="K60" s="57" t="s">
        <v>14</v>
      </c>
      <c r="L60" s="57"/>
      <c r="M60" s="57"/>
      <c r="N60" s="57"/>
      <c r="O60" s="57"/>
      <c r="P60" s="57"/>
      <c r="Q60" s="57"/>
      <c r="R60" s="57"/>
      <c r="S60" s="57"/>
      <c r="T60" s="57"/>
      <c r="U60" s="57"/>
    </row>
    <row r="61" spans="1:21">
      <c r="A61" s="58" t="s">
        <v>417</v>
      </c>
      <c r="B61" s="13"/>
      <c r="C61" s="57" t="s">
        <v>418</v>
      </c>
      <c r="D61" s="57" t="s">
        <v>14</v>
      </c>
      <c r="E61" s="57" t="s">
        <v>14</v>
      </c>
      <c r="F61" s="57"/>
      <c r="G61" s="57"/>
      <c r="H61" s="57"/>
      <c r="I61" s="57" t="s">
        <v>14</v>
      </c>
      <c r="J61" s="57" t="s">
        <v>14</v>
      </c>
      <c r="K61" s="57" t="s">
        <v>14</v>
      </c>
      <c r="L61" s="57"/>
      <c r="M61" s="57"/>
      <c r="N61" s="57"/>
      <c r="O61" s="57"/>
      <c r="P61" s="57"/>
      <c r="Q61" s="57"/>
      <c r="R61" s="57"/>
      <c r="S61" s="57"/>
      <c r="T61" s="57"/>
      <c r="U61" s="57"/>
    </row>
    <row r="62" spans="1:21" s="49" customFormat="1" ht="54" customHeight="1">
      <c r="A62" s="59" t="s">
        <v>419</v>
      </c>
      <c r="B62" s="65" t="s">
        <v>420</v>
      </c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55" t="s">
        <v>421</v>
      </c>
      <c r="U62" s="66"/>
    </row>
    <row r="63" spans="1:21">
      <c r="A63" s="10" t="s">
        <v>105</v>
      </c>
      <c r="B63" s="9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</row>
    <row r="64" spans="1:21">
      <c r="A64" s="58" t="s">
        <v>422</v>
      </c>
      <c r="B64" s="9"/>
      <c r="C64" s="57" t="s">
        <v>423</v>
      </c>
      <c r="D64" s="57" t="s">
        <v>424</v>
      </c>
      <c r="E64" s="57" t="s">
        <v>425</v>
      </c>
      <c r="F64" s="57"/>
      <c r="G64" s="57"/>
      <c r="H64" s="57"/>
      <c r="I64" s="57" t="s">
        <v>423</v>
      </c>
      <c r="J64" s="57" t="s">
        <v>424</v>
      </c>
      <c r="K64" s="57" t="s">
        <v>425</v>
      </c>
      <c r="L64" s="57"/>
      <c r="M64" s="57"/>
      <c r="N64" s="57"/>
      <c r="O64" s="57"/>
      <c r="P64" s="57"/>
      <c r="Q64" s="57"/>
      <c r="R64" s="57"/>
      <c r="S64" s="57"/>
      <c r="T64" s="57"/>
      <c r="U64" s="57"/>
    </row>
    <row r="65" spans="1:21">
      <c r="A65" s="58" t="s">
        <v>426</v>
      </c>
      <c r="B65" s="9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  <c r="S65" s="57" t="s">
        <v>427</v>
      </c>
      <c r="T65" s="57"/>
      <c r="U65" s="57"/>
    </row>
    <row r="66" spans="1:21" s="47" customFormat="1">
      <c r="A66" s="59" t="s">
        <v>428</v>
      </c>
      <c r="B66" s="54"/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 t="s">
        <v>429</v>
      </c>
      <c r="U66" s="55"/>
    </row>
    <row r="67" spans="1:21">
      <c r="A67" s="10" t="s">
        <v>85</v>
      </c>
      <c r="B67" s="13"/>
      <c r="C67" s="57"/>
      <c r="D67" s="57"/>
      <c r="E67" s="57"/>
      <c r="F67" s="57"/>
      <c r="G67" s="57"/>
      <c r="H67" s="57"/>
      <c r="I67" s="57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</row>
    <row r="68" spans="1:21">
      <c r="A68" s="58" t="s">
        <v>430</v>
      </c>
      <c r="B68" s="13"/>
      <c r="C68" s="57" t="s">
        <v>431</v>
      </c>
      <c r="D68" s="57" t="s">
        <v>14</v>
      </c>
      <c r="E68" s="57" t="s">
        <v>14</v>
      </c>
      <c r="F68" s="57"/>
      <c r="G68" s="57"/>
      <c r="H68" s="57"/>
      <c r="I68" s="57" t="s">
        <v>431</v>
      </c>
      <c r="J68" s="57" t="s">
        <v>14</v>
      </c>
      <c r="K68" s="57" t="s">
        <v>14</v>
      </c>
      <c r="L68" s="57"/>
      <c r="M68" s="57"/>
      <c r="N68" s="57"/>
      <c r="O68" s="57"/>
      <c r="P68" s="57"/>
      <c r="Q68" s="57"/>
      <c r="R68" s="57"/>
      <c r="S68" s="57"/>
      <c r="T68" s="57"/>
      <c r="U68" s="57"/>
    </row>
    <row r="69" spans="1:21">
      <c r="A69" s="58" t="s">
        <v>432</v>
      </c>
      <c r="B69" s="13"/>
      <c r="C69" s="57" t="s">
        <v>433</v>
      </c>
      <c r="D69" s="57" t="s">
        <v>434</v>
      </c>
      <c r="E69" s="57" t="s">
        <v>14</v>
      </c>
      <c r="F69" s="57"/>
      <c r="G69" s="57"/>
      <c r="H69" s="57"/>
      <c r="I69" s="57" t="s">
        <v>433</v>
      </c>
      <c r="J69" s="57" t="s">
        <v>434</v>
      </c>
      <c r="K69" s="57" t="s">
        <v>14</v>
      </c>
      <c r="L69" s="57"/>
      <c r="M69" s="57"/>
      <c r="N69" s="57"/>
      <c r="O69" s="57"/>
      <c r="P69" s="57"/>
      <c r="Q69" s="57"/>
      <c r="R69" s="57"/>
      <c r="S69" s="57"/>
      <c r="T69" s="57"/>
      <c r="U69" s="57"/>
    </row>
    <row r="70" spans="1:21" s="47" customFormat="1">
      <c r="A70" s="59" t="s">
        <v>435</v>
      </c>
      <c r="B70" s="61"/>
      <c r="C70" s="55" t="s">
        <v>436</v>
      </c>
      <c r="D70" s="55" t="s">
        <v>437</v>
      </c>
      <c r="E70" s="55">
        <v>71300</v>
      </c>
      <c r="F70" s="55"/>
      <c r="G70" s="55"/>
      <c r="H70" s="55"/>
      <c r="I70" s="55" t="s">
        <v>436</v>
      </c>
      <c r="J70" s="55" t="s">
        <v>437</v>
      </c>
      <c r="K70" s="55">
        <v>71300</v>
      </c>
      <c r="L70" s="55"/>
      <c r="M70" s="55"/>
      <c r="N70" s="55"/>
      <c r="O70" s="55"/>
      <c r="P70" s="55"/>
      <c r="Q70" s="55"/>
      <c r="R70" s="55"/>
      <c r="S70" s="55"/>
      <c r="T70" s="55"/>
      <c r="U70" s="55"/>
    </row>
    <row r="71" spans="1:21">
      <c r="A71" s="10" t="s">
        <v>103</v>
      </c>
      <c r="B71" s="13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</row>
    <row r="72" spans="1:21">
      <c r="A72" s="58" t="s">
        <v>438</v>
      </c>
      <c r="B72" s="13"/>
      <c r="C72" s="57" t="s">
        <v>439</v>
      </c>
      <c r="D72" s="57" t="s">
        <v>14</v>
      </c>
      <c r="E72" s="57" t="s">
        <v>14</v>
      </c>
      <c r="F72" s="57"/>
      <c r="G72" s="57"/>
      <c r="H72" s="57"/>
      <c r="I72" s="57" t="s">
        <v>439</v>
      </c>
      <c r="J72" s="57" t="s">
        <v>14</v>
      </c>
      <c r="K72" s="57" t="s">
        <v>14</v>
      </c>
      <c r="L72" s="57"/>
      <c r="M72" s="57"/>
      <c r="N72" s="57"/>
      <c r="O72" s="57"/>
      <c r="P72" s="57"/>
      <c r="Q72" s="57"/>
      <c r="R72" s="57"/>
      <c r="S72" s="57"/>
      <c r="T72" s="57"/>
      <c r="U72" s="57"/>
    </row>
    <row r="73" spans="1:21">
      <c r="A73" s="58" t="s">
        <v>440</v>
      </c>
      <c r="B73" s="13"/>
      <c r="C73" s="57" t="s">
        <v>441</v>
      </c>
      <c r="D73" s="57" t="s">
        <v>442</v>
      </c>
      <c r="E73" s="57" t="s">
        <v>14</v>
      </c>
      <c r="F73" s="57"/>
      <c r="G73" s="57"/>
      <c r="H73" s="57"/>
      <c r="I73" s="57" t="s">
        <v>441</v>
      </c>
      <c r="J73" s="57" t="s">
        <v>442</v>
      </c>
      <c r="K73" s="57" t="s">
        <v>14</v>
      </c>
      <c r="L73" s="57"/>
      <c r="M73" s="57"/>
      <c r="N73" s="57"/>
      <c r="O73" s="57"/>
      <c r="P73" s="57"/>
      <c r="Q73" s="57"/>
      <c r="R73" s="57"/>
      <c r="S73" s="57"/>
      <c r="T73" s="57"/>
      <c r="U73" s="57"/>
    </row>
    <row r="74" spans="1:21" s="47" customFormat="1">
      <c r="A74" s="59" t="s">
        <v>443</v>
      </c>
      <c r="B74" s="61"/>
      <c r="C74" s="55" t="s">
        <v>444</v>
      </c>
      <c r="D74" s="55" t="s">
        <v>445</v>
      </c>
      <c r="E74" s="55">
        <v>71301</v>
      </c>
      <c r="F74" s="55"/>
      <c r="G74" s="55"/>
      <c r="H74" s="55"/>
      <c r="I74" s="55" t="s">
        <v>444</v>
      </c>
      <c r="J74" s="55" t="s">
        <v>445</v>
      </c>
      <c r="K74" s="55">
        <v>71301</v>
      </c>
      <c r="L74" s="55"/>
      <c r="M74" s="55"/>
      <c r="N74" s="55"/>
      <c r="O74" s="55"/>
      <c r="P74" s="55"/>
      <c r="Q74" s="55"/>
      <c r="R74" s="55"/>
      <c r="S74" s="55"/>
      <c r="T74" s="55"/>
      <c r="U74" s="55"/>
    </row>
    <row r="75" spans="1:21">
      <c r="A75" s="57" t="s">
        <v>17</v>
      </c>
      <c r="B75" s="13"/>
      <c r="C75" s="57"/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</row>
    <row r="76" spans="1:21">
      <c r="A76" s="58" t="s">
        <v>446</v>
      </c>
      <c r="B76" s="13"/>
      <c r="C76" s="57" t="s">
        <v>447</v>
      </c>
      <c r="D76" s="57">
        <v>3310</v>
      </c>
      <c r="E76" s="57">
        <v>29010</v>
      </c>
      <c r="F76" s="57"/>
      <c r="G76" s="57"/>
      <c r="H76" s="57"/>
      <c r="I76" s="57" t="s">
        <v>447</v>
      </c>
      <c r="J76" s="57">
        <v>3310</v>
      </c>
      <c r="K76" s="57">
        <v>29010</v>
      </c>
      <c r="L76" s="57"/>
      <c r="M76" s="57"/>
      <c r="N76" s="57"/>
      <c r="O76" s="57"/>
      <c r="P76" s="57"/>
      <c r="Q76" s="57"/>
      <c r="R76" s="57"/>
      <c r="S76" s="57" t="s">
        <v>448</v>
      </c>
      <c r="T76" s="57" t="s">
        <v>449</v>
      </c>
      <c r="U76" s="57"/>
    </row>
    <row r="77" spans="1:21" s="47" customFormat="1">
      <c r="A77" s="59" t="s">
        <v>450</v>
      </c>
      <c r="B77" s="61"/>
      <c r="C77" s="55" t="s">
        <v>451</v>
      </c>
      <c r="D77" s="55" t="s">
        <v>14</v>
      </c>
      <c r="E77" s="55">
        <v>29010</v>
      </c>
      <c r="F77" s="55"/>
      <c r="G77" s="55"/>
      <c r="H77" s="55"/>
      <c r="I77" s="55" t="s">
        <v>451</v>
      </c>
      <c r="J77" s="55" t="s">
        <v>14</v>
      </c>
      <c r="K77" s="55">
        <v>29010</v>
      </c>
      <c r="L77" s="55"/>
      <c r="M77" s="55"/>
      <c r="N77" s="55"/>
      <c r="O77" s="55"/>
      <c r="P77" s="55"/>
      <c r="Q77" s="55"/>
      <c r="R77" s="55"/>
      <c r="S77" s="55"/>
      <c r="T77" s="55"/>
      <c r="U77" s="55"/>
    </row>
    <row r="78" spans="1:21" s="48" customFormat="1">
      <c r="A78" s="60" t="s">
        <v>452</v>
      </c>
      <c r="B78" s="64"/>
      <c r="C78" s="62" t="s">
        <v>453</v>
      </c>
      <c r="D78" s="62" t="s">
        <v>454</v>
      </c>
      <c r="E78" s="62" t="s">
        <v>455</v>
      </c>
      <c r="F78" s="62" t="s">
        <v>456</v>
      </c>
      <c r="G78" s="62"/>
      <c r="H78" s="62" t="s">
        <v>457</v>
      </c>
      <c r="I78" s="62" t="s">
        <v>453</v>
      </c>
      <c r="J78" s="62" t="s">
        <v>454</v>
      </c>
      <c r="K78" s="62" t="s">
        <v>455</v>
      </c>
      <c r="L78" s="62" t="s">
        <v>456</v>
      </c>
      <c r="M78" s="62"/>
      <c r="N78" s="62" t="s">
        <v>457</v>
      </c>
      <c r="O78" s="62"/>
      <c r="P78" s="62"/>
      <c r="Q78" s="62"/>
      <c r="R78" s="62"/>
      <c r="S78" s="62"/>
      <c r="T78" s="62"/>
      <c r="U78" s="62"/>
    </row>
    <row r="79" spans="1:21" s="48" customFormat="1">
      <c r="A79" s="60" t="s">
        <v>66</v>
      </c>
      <c r="B79" s="64"/>
      <c r="C79" s="62" t="s">
        <v>458</v>
      </c>
      <c r="D79" s="62">
        <v>345</v>
      </c>
      <c r="E79" s="62">
        <v>345</v>
      </c>
      <c r="F79" s="62"/>
      <c r="G79" s="62" t="s">
        <v>459</v>
      </c>
      <c r="H79" s="62">
        <v>34520</v>
      </c>
      <c r="I79" s="62" t="s">
        <v>458</v>
      </c>
      <c r="J79" s="62">
        <v>345</v>
      </c>
      <c r="K79" s="62">
        <v>345</v>
      </c>
      <c r="L79" s="62"/>
      <c r="M79" s="62" t="s">
        <v>459</v>
      </c>
      <c r="N79" s="62">
        <v>34520</v>
      </c>
      <c r="O79" s="62"/>
      <c r="P79" s="62"/>
      <c r="Q79" s="62"/>
      <c r="R79" s="62"/>
      <c r="S79" s="62" t="s">
        <v>460</v>
      </c>
      <c r="T79" s="62"/>
      <c r="U79" s="62"/>
    </row>
    <row r="80" spans="1:21">
      <c r="A80" s="10" t="s">
        <v>72</v>
      </c>
      <c r="B80" s="9"/>
      <c r="C80" s="57" t="s">
        <v>461</v>
      </c>
      <c r="D80" s="57"/>
      <c r="E80" s="57"/>
      <c r="F80" s="57"/>
      <c r="G80" s="57"/>
      <c r="H80" s="57"/>
      <c r="I80" s="57" t="s">
        <v>461</v>
      </c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</row>
    <row r="81" spans="1:21">
      <c r="A81" s="58" t="s">
        <v>462</v>
      </c>
      <c r="B81" s="13"/>
      <c r="C81" s="57" t="s">
        <v>463</v>
      </c>
      <c r="D81" s="57">
        <v>3650</v>
      </c>
      <c r="E81" s="57">
        <v>37597</v>
      </c>
      <c r="F81" s="57"/>
      <c r="G81" s="57"/>
      <c r="H81" s="57"/>
      <c r="I81" s="57" t="s">
        <v>463</v>
      </c>
      <c r="J81" s="57">
        <v>3650</v>
      </c>
      <c r="K81" s="57">
        <v>37597</v>
      </c>
      <c r="L81" s="57"/>
      <c r="M81" s="57"/>
      <c r="N81" s="57"/>
      <c r="O81" s="57"/>
      <c r="P81" s="57"/>
      <c r="Q81" s="57"/>
      <c r="R81" s="57"/>
      <c r="S81" s="57"/>
      <c r="T81" s="57"/>
      <c r="U81" s="57"/>
    </row>
    <row r="82" spans="1:21">
      <c r="A82" s="58" t="s">
        <v>464</v>
      </c>
      <c r="B82" s="13"/>
      <c r="C82" s="57" t="s">
        <v>465</v>
      </c>
      <c r="D82" s="57">
        <v>3651</v>
      </c>
      <c r="E82" s="57" t="s">
        <v>466</v>
      </c>
      <c r="F82" s="57"/>
      <c r="G82" s="57"/>
      <c r="H82" s="57">
        <v>37511</v>
      </c>
      <c r="I82" s="57" t="s">
        <v>465</v>
      </c>
      <c r="J82" s="57">
        <v>3651</v>
      </c>
      <c r="K82" s="57" t="s">
        <v>466</v>
      </c>
      <c r="L82" s="57"/>
      <c r="M82" s="57"/>
      <c r="N82" s="57">
        <v>37511</v>
      </c>
      <c r="O82" s="57"/>
      <c r="P82" s="57"/>
      <c r="Q82" s="57"/>
      <c r="R82" s="57"/>
      <c r="S82" s="57"/>
      <c r="T82" s="57"/>
      <c r="U82" s="57"/>
    </row>
    <row r="83" spans="1:21">
      <c r="A83" s="58" t="s">
        <v>467</v>
      </c>
      <c r="B83" s="13"/>
      <c r="C83" s="57" t="s">
        <v>468</v>
      </c>
      <c r="D83" s="57">
        <v>3652</v>
      </c>
      <c r="E83" s="57" t="s">
        <v>469</v>
      </c>
      <c r="F83" s="57"/>
      <c r="G83" s="57"/>
      <c r="H83" s="57"/>
      <c r="I83" s="57" t="s">
        <v>468</v>
      </c>
      <c r="J83" s="57">
        <v>3652</v>
      </c>
      <c r="K83" s="57" t="s">
        <v>469</v>
      </c>
      <c r="L83" s="57"/>
      <c r="M83" s="57"/>
      <c r="N83" s="57"/>
      <c r="O83" s="57"/>
      <c r="P83" s="57"/>
      <c r="Q83" s="57"/>
      <c r="R83" s="57"/>
      <c r="S83" s="57"/>
      <c r="T83" s="57"/>
      <c r="U83" s="57"/>
    </row>
    <row r="84" spans="1:21">
      <c r="A84" s="58" t="s">
        <v>470</v>
      </c>
      <c r="B84" s="13"/>
      <c r="C84" s="57" t="s">
        <v>471</v>
      </c>
      <c r="D84" s="57" t="s">
        <v>472</v>
      </c>
      <c r="E84" s="57" t="s">
        <v>14</v>
      </c>
      <c r="F84" s="57"/>
      <c r="G84" s="57"/>
      <c r="H84" s="57"/>
      <c r="I84" s="57" t="s">
        <v>471</v>
      </c>
      <c r="J84" s="57" t="s">
        <v>472</v>
      </c>
      <c r="K84" s="57" t="s">
        <v>14</v>
      </c>
      <c r="L84" s="57"/>
      <c r="M84" s="57"/>
      <c r="N84" s="57"/>
      <c r="O84" s="57"/>
      <c r="P84" s="57"/>
      <c r="Q84" s="57"/>
      <c r="R84" s="57"/>
      <c r="S84" s="57"/>
      <c r="T84" s="57"/>
      <c r="U84" s="57"/>
    </row>
    <row r="85" spans="1:21">
      <c r="A85" s="58" t="s">
        <v>473</v>
      </c>
      <c r="B85" s="13"/>
      <c r="C85" s="57" t="s">
        <v>474</v>
      </c>
      <c r="D85" s="57" t="s">
        <v>475</v>
      </c>
      <c r="E85" s="57">
        <v>36401</v>
      </c>
      <c r="F85" s="57"/>
      <c r="G85" s="57"/>
      <c r="H85" s="57"/>
      <c r="I85" s="57" t="s">
        <v>474</v>
      </c>
      <c r="J85" s="57" t="s">
        <v>475</v>
      </c>
      <c r="K85" s="57" t="s">
        <v>14</v>
      </c>
      <c r="L85" s="57"/>
      <c r="M85" s="57"/>
      <c r="N85" s="57"/>
      <c r="O85" s="57"/>
      <c r="P85" s="57"/>
      <c r="Q85" s="57"/>
      <c r="R85" s="57"/>
      <c r="S85" s="57"/>
      <c r="T85" s="57"/>
      <c r="U85" s="57"/>
    </row>
    <row r="86" spans="1:21">
      <c r="A86" s="58" t="s">
        <v>476</v>
      </c>
      <c r="B86" s="13"/>
      <c r="C86" s="57" t="s">
        <v>477</v>
      </c>
      <c r="D86" s="57" t="s">
        <v>478</v>
      </c>
      <c r="E86" s="57" t="s">
        <v>14</v>
      </c>
      <c r="F86" s="57"/>
      <c r="G86" s="57"/>
      <c r="H86" s="57"/>
      <c r="I86" s="57" t="s">
        <v>477</v>
      </c>
      <c r="J86" s="57" t="s">
        <v>478</v>
      </c>
      <c r="K86" s="57" t="s">
        <v>14</v>
      </c>
      <c r="L86" s="57"/>
      <c r="M86" s="57"/>
      <c r="N86" s="57"/>
      <c r="O86" s="57"/>
      <c r="P86" s="57"/>
      <c r="Q86" s="57"/>
      <c r="R86" s="57"/>
      <c r="S86" s="57"/>
      <c r="T86" s="57"/>
      <c r="U86" s="57"/>
    </row>
    <row r="87" spans="1:21">
      <c r="A87" s="58" t="s">
        <v>479</v>
      </c>
      <c r="B87" s="13"/>
      <c r="C87" s="57" t="s">
        <v>480</v>
      </c>
      <c r="D87" s="57" t="s">
        <v>481</v>
      </c>
      <c r="E87" s="57" t="s">
        <v>14</v>
      </c>
      <c r="F87" s="57"/>
      <c r="G87" s="57"/>
      <c r="H87" s="57"/>
      <c r="I87" s="57" t="s">
        <v>480</v>
      </c>
      <c r="J87" s="57" t="s">
        <v>481</v>
      </c>
      <c r="K87" s="57" t="s">
        <v>14</v>
      </c>
      <c r="L87" s="57"/>
      <c r="M87" s="57"/>
      <c r="N87" s="57"/>
      <c r="O87" s="57"/>
      <c r="P87" s="57"/>
      <c r="Q87" s="57"/>
      <c r="R87" s="57"/>
      <c r="S87" s="57"/>
      <c r="T87" s="57"/>
      <c r="U87" s="57"/>
    </row>
    <row r="88" spans="1:21">
      <c r="A88" s="58" t="s">
        <v>482</v>
      </c>
      <c r="B88" s="13"/>
      <c r="C88" s="57" t="s">
        <v>483</v>
      </c>
      <c r="D88" s="57" t="s">
        <v>484</v>
      </c>
      <c r="E88" s="57" t="s">
        <v>485</v>
      </c>
      <c r="F88" s="57"/>
      <c r="G88" s="57"/>
      <c r="H88" s="57">
        <v>37597</v>
      </c>
      <c r="I88" s="57" t="s">
        <v>483</v>
      </c>
      <c r="J88" s="57" t="s">
        <v>484</v>
      </c>
      <c r="K88" s="57" t="s">
        <v>485</v>
      </c>
      <c r="L88" s="57"/>
      <c r="M88" s="57"/>
      <c r="N88" s="57">
        <v>37597</v>
      </c>
      <c r="O88" s="57"/>
      <c r="P88" s="57"/>
      <c r="Q88" s="57"/>
      <c r="R88" s="57"/>
      <c r="S88" s="57"/>
      <c r="T88" s="57"/>
      <c r="U88" s="57"/>
    </row>
    <row r="89" spans="1:21">
      <c r="A89" s="58" t="s">
        <v>486</v>
      </c>
      <c r="B89" s="13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 t="s">
        <v>487</v>
      </c>
      <c r="U89" s="57"/>
    </row>
    <row r="90" spans="1:21" ht="17" customHeight="1">
      <c r="A90" s="58" t="s">
        <v>488</v>
      </c>
      <c r="B90" s="13"/>
      <c r="C90" s="57" t="s">
        <v>489</v>
      </c>
      <c r="D90" s="57" t="s">
        <v>490</v>
      </c>
      <c r="E90" s="57" t="s">
        <v>14</v>
      </c>
      <c r="F90" s="57"/>
      <c r="G90" s="57"/>
      <c r="H90" s="57"/>
      <c r="I90" s="57" t="s">
        <v>489</v>
      </c>
      <c r="J90" s="57" t="s">
        <v>490</v>
      </c>
      <c r="K90" s="57" t="s">
        <v>14</v>
      </c>
      <c r="L90" s="57"/>
      <c r="M90" s="57"/>
      <c r="N90" s="57"/>
      <c r="O90" s="57"/>
      <c r="P90" s="57"/>
      <c r="Q90" s="57"/>
      <c r="R90" s="57"/>
      <c r="S90" s="57"/>
      <c r="T90" s="57"/>
      <c r="U90" s="57"/>
    </row>
    <row r="91" spans="1:21" s="47" customFormat="1" ht="17" customHeight="1">
      <c r="A91" s="59" t="s">
        <v>491</v>
      </c>
      <c r="B91" s="61"/>
      <c r="C91" s="55"/>
      <c r="D91" s="55"/>
      <c r="E91" s="55"/>
      <c r="F91" s="55"/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 t="s">
        <v>492</v>
      </c>
      <c r="T91" s="55"/>
      <c r="U91" s="55"/>
    </row>
    <row r="92" spans="1:21">
      <c r="A92" s="10" t="s">
        <v>493</v>
      </c>
      <c r="B92" s="13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</row>
    <row r="93" spans="1:21">
      <c r="A93" s="58" t="s">
        <v>494</v>
      </c>
      <c r="B93" s="13"/>
      <c r="C93" s="57" t="s">
        <v>495</v>
      </c>
      <c r="D93" s="57">
        <v>243</v>
      </c>
      <c r="E93" s="57">
        <v>243</v>
      </c>
      <c r="F93" s="57"/>
      <c r="G93" s="57"/>
      <c r="H93" s="57"/>
      <c r="I93" s="57" t="s">
        <v>495</v>
      </c>
      <c r="J93" s="57">
        <v>243</v>
      </c>
      <c r="K93" s="57">
        <v>243</v>
      </c>
      <c r="L93" s="57"/>
      <c r="M93" s="57"/>
      <c r="N93" s="57"/>
      <c r="O93" s="57"/>
      <c r="P93" s="57"/>
      <c r="Q93" s="57"/>
      <c r="R93" s="57"/>
      <c r="S93" s="57"/>
      <c r="T93" s="57"/>
      <c r="U93" s="57"/>
    </row>
    <row r="94" spans="1:21">
      <c r="A94" s="58" t="s">
        <v>496</v>
      </c>
      <c r="B94" s="13"/>
      <c r="C94" s="57" t="s">
        <v>497</v>
      </c>
      <c r="D94" s="57" t="s">
        <v>14</v>
      </c>
      <c r="E94" s="57" t="s">
        <v>14</v>
      </c>
      <c r="F94" s="57" t="s">
        <v>498</v>
      </c>
      <c r="G94" s="57"/>
      <c r="H94" s="57"/>
      <c r="I94" s="57" t="s">
        <v>497</v>
      </c>
      <c r="J94" s="57" t="s">
        <v>14</v>
      </c>
      <c r="K94" s="57" t="s">
        <v>14</v>
      </c>
      <c r="L94" s="57" t="s">
        <v>498</v>
      </c>
      <c r="M94" s="57"/>
      <c r="N94" s="57"/>
      <c r="O94" s="57"/>
      <c r="P94" s="57"/>
      <c r="Q94" s="57"/>
      <c r="R94" s="57"/>
      <c r="S94" s="57"/>
      <c r="T94" s="57"/>
      <c r="U94" s="57"/>
    </row>
    <row r="95" spans="1:21">
      <c r="A95" s="58" t="s">
        <v>499</v>
      </c>
      <c r="B95" s="13"/>
      <c r="C95" s="57" t="s">
        <v>498</v>
      </c>
      <c r="D95" s="57" t="s">
        <v>14</v>
      </c>
      <c r="E95" s="57" t="s">
        <v>14</v>
      </c>
      <c r="F95" s="57"/>
      <c r="G95" s="57"/>
      <c r="H95" s="57"/>
      <c r="I95" s="57" t="s">
        <v>498</v>
      </c>
      <c r="J95" s="57" t="s">
        <v>14</v>
      </c>
      <c r="K95" s="57" t="s">
        <v>14</v>
      </c>
      <c r="L95" s="57"/>
      <c r="M95" s="57"/>
      <c r="N95" s="57"/>
      <c r="O95" s="57"/>
      <c r="P95" s="57"/>
      <c r="Q95" s="57"/>
      <c r="R95" s="57"/>
      <c r="S95" s="57"/>
      <c r="T95" s="57"/>
      <c r="U95" s="57"/>
    </row>
    <row r="96" spans="1:21">
      <c r="A96" s="58" t="s">
        <v>500</v>
      </c>
      <c r="B96" s="13"/>
      <c r="C96" s="57" t="s">
        <v>501</v>
      </c>
      <c r="D96" s="57" t="s">
        <v>14</v>
      </c>
      <c r="E96" s="57" t="s">
        <v>14</v>
      </c>
      <c r="F96" s="57"/>
      <c r="G96" s="57"/>
      <c r="H96" s="57"/>
      <c r="I96" s="57" t="s">
        <v>501</v>
      </c>
      <c r="J96" s="57" t="s">
        <v>14</v>
      </c>
      <c r="K96" s="57" t="s">
        <v>14</v>
      </c>
      <c r="L96" s="57"/>
      <c r="M96" s="57"/>
      <c r="N96" s="57"/>
      <c r="O96" s="57"/>
      <c r="P96" s="57"/>
      <c r="Q96" s="57"/>
      <c r="R96" s="57"/>
      <c r="S96" s="57"/>
      <c r="T96" s="57"/>
      <c r="U96" s="57"/>
    </row>
    <row r="97" spans="1:21">
      <c r="A97" s="58" t="s">
        <v>502</v>
      </c>
      <c r="B97" s="13"/>
      <c r="C97" s="57" t="s">
        <v>503</v>
      </c>
      <c r="D97" s="57">
        <v>2443</v>
      </c>
      <c r="E97" s="57" t="s">
        <v>14</v>
      </c>
      <c r="F97" s="57"/>
      <c r="G97" s="57"/>
      <c r="H97" s="57"/>
      <c r="I97" s="57" t="s">
        <v>503</v>
      </c>
      <c r="J97" s="57">
        <v>2443</v>
      </c>
      <c r="K97" s="57" t="s">
        <v>14</v>
      </c>
      <c r="L97" s="57"/>
      <c r="M97" s="57"/>
      <c r="N97" s="57"/>
      <c r="O97" s="57"/>
      <c r="P97" s="57"/>
      <c r="Q97" s="57"/>
      <c r="R97" s="57"/>
      <c r="S97" s="57"/>
      <c r="T97" s="57"/>
      <c r="U97" s="57"/>
    </row>
    <row r="98" spans="1:21">
      <c r="A98" s="58" t="s">
        <v>504</v>
      </c>
      <c r="B98" s="13"/>
      <c r="C98" s="57" t="s">
        <v>505</v>
      </c>
      <c r="D98" s="57" t="s">
        <v>506</v>
      </c>
      <c r="E98" s="57" t="s">
        <v>14</v>
      </c>
      <c r="F98" s="57"/>
      <c r="G98" s="57"/>
      <c r="H98" s="57"/>
      <c r="I98" s="57" t="s">
        <v>505</v>
      </c>
      <c r="J98" s="57" t="s">
        <v>506</v>
      </c>
      <c r="K98" s="57" t="s">
        <v>14</v>
      </c>
      <c r="L98" s="57"/>
      <c r="M98" s="57"/>
      <c r="N98" s="57"/>
      <c r="O98" s="57"/>
      <c r="P98" s="57"/>
      <c r="Q98" s="57"/>
      <c r="R98" s="57"/>
      <c r="S98" s="57"/>
      <c r="T98" s="57"/>
      <c r="U98" s="57"/>
    </row>
    <row r="99" spans="1:21">
      <c r="A99" s="58" t="s">
        <v>507</v>
      </c>
      <c r="B99" s="13"/>
      <c r="C99" s="57" t="s">
        <v>508</v>
      </c>
      <c r="D99" s="57" t="s">
        <v>509</v>
      </c>
      <c r="E99" s="57" t="s">
        <v>14</v>
      </c>
      <c r="F99" s="57"/>
      <c r="G99" s="57"/>
      <c r="H99" s="57"/>
      <c r="I99" s="57" t="s">
        <v>508</v>
      </c>
      <c r="J99" s="57" t="s">
        <v>509</v>
      </c>
      <c r="K99" s="57" t="s">
        <v>14</v>
      </c>
      <c r="L99" s="57"/>
      <c r="M99" s="57"/>
      <c r="N99" s="57"/>
      <c r="O99" s="57"/>
      <c r="P99" s="57"/>
      <c r="Q99" s="57"/>
      <c r="R99" s="57"/>
      <c r="S99" s="57"/>
      <c r="T99" s="57"/>
      <c r="U99" s="57"/>
    </row>
    <row r="100" spans="1:21">
      <c r="A100" s="58" t="s">
        <v>510</v>
      </c>
      <c r="B100" s="13"/>
      <c r="C100" s="57" t="s">
        <v>511</v>
      </c>
      <c r="D100" s="57" t="s">
        <v>14</v>
      </c>
      <c r="E100" s="57" t="s">
        <v>14</v>
      </c>
      <c r="F100" s="57"/>
      <c r="G100" s="57"/>
      <c r="H100" s="57"/>
      <c r="I100" s="57" t="s">
        <v>511</v>
      </c>
      <c r="J100" s="57" t="s">
        <v>14</v>
      </c>
      <c r="K100" s="57" t="s">
        <v>14</v>
      </c>
      <c r="L100" s="57"/>
      <c r="M100" s="57"/>
      <c r="N100" s="57"/>
      <c r="O100" s="57"/>
      <c r="P100" s="57"/>
      <c r="Q100" s="57"/>
      <c r="R100" s="57"/>
      <c r="S100" s="57"/>
      <c r="T100" s="57"/>
      <c r="U100" s="57"/>
    </row>
    <row r="101" spans="1:21" s="47" customFormat="1">
      <c r="A101" s="59" t="s">
        <v>512</v>
      </c>
      <c r="B101" s="61"/>
      <c r="C101" s="55" t="s">
        <v>513</v>
      </c>
      <c r="D101" s="55" t="s">
        <v>514</v>
      </c>
      <c r="E101" s="55">
        <v>244</v>
      </c>
      <c r="F101" s="55"/>
      <c r="G101" s="55" t="s">
        <v>515</v>
      </c>
      <c r="H101" s="55">
        <v>24409</v>
      </c>
      <c r="I101" s="55" t="s">
        <v>513</v>
      </c>
      <c r="J101" s="55" t="s">
        <v>514</v>
      </c>
      <c r="K101" s="55">
        <v>244</v>
      </c>
      <c r="L101" s="55"/>
      <c r="M101" s="55" t="s">
        <v>515</v>
      </c>
      <c r="N101" s="55"/>
      <c r="O101" s="55"/>
      <c r="P101" s="55"/>
      <c r="Q101" s="55"/>
      <c r="R101" s="55"/>
      <c r="S101" s="55" t="s">
        <v>516</v>
      </c>
      <c r="T101" s="55" t="s">
        <v>517</v>
      </c>
      <c r="U101" s="55"/>
    </row>
    <row r="102" spans="1:21" s="48" customFormat="1">
      <c r="A102" s="60" t="s">
        <v>23</v>
      </c>
      <c r="B102" s="64"/>
      <c r="C102" s="62" t="s">
        <v>518</v>
      </c>
      <c r="D102" s="62">
        <v>493</v>
      </c>
      <c r="E102" s="62">
        <v>493</v>
      </c>
      <c r="F102" s="62"/>
      <c r="G102" s="62"/>
      <c r="H102" s="62"/>
      <c r="I102" s="62" t="s">
        <v>518</v>
      </c>
      <c r="J102" s="62">
        <v>493</v>
      </c>
      <c r="K102" s="62">
        <v>493</v>
      </c>
      <c r="L102" s="62"/>
      <c r="M102" s="62"/>
      <c r="N102" s="62"/>
      <c r="O102" s="62"/>
      <c r="P102" s="62"/>
      <c r="Q102" s="62"/>
      <c r="R102" s="62"/>
      <c r="S102" s="62"/>
      <c r="T102" s="62"/>
      <c r="U102" s="62"/>
    </row>
    <row r="103" spans="1:21" s="47" customFormat="1">
      <c r="A103" s="53" t="s">
        <v>27</v>
      </c>
      <c r="B103" s="61"/>
      <c r="C103" s="55" t="s">
        <v>519</v>
      </c>
      <c r="D103" s="55">
        <v>6918</v>
      </c>
      <c r="E103" s="55">
        <v>691</v>
      </c>
      <c r="F103" s="55"/>
      <c r="G103" s="55" t="s">
        <v>520</v>
      </c>
      <c r="H103" s="55"/>
      <c r="I103" s="55" t="s">
        <v>519</v>
      </c>
      <c r="J103" s="55">
        <v>6918</v>
      </c>
      <c r="K103" s="55">
        <v>691</v>
      </c>
      <c r="L103" s="55"/>
      <c r="M103" s="55" t="s">
        <v>520</v>
      </c>
      <c r="N103" s="55"/>
      <c r="O103" s="55"/>
      <c r="P103" s="55"/>
      <c r="Q103" s="55"/>
      <c r="R103" s="55"/>
      <c r="S103" s="55" t="s">
        <v>521</v>
      </c>
      <c r="T103" s="55"/>
      <c r="U103" s="55"/>
    </row>
    <row r="104" spans="1:21">
      <c r="A104" s="10" t="s">
        <v>44</v>
      </c>
      <c r="B104" s="13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</row>
    <row r="105" spans="1:21">
      <c r="A105" s="58" t="s">
        <v>44</v>
      </c>
      <c r="B105" s="13"/>
      <c r="C105" s="57" t="s">
        <v>522</v>
      </c>
      <c r="D105" s="57">
        <v>585</v>
      </c>
      <c r="E105" s="57" t="s">
        <v>14</v>
      </c>
      <c r="F105" s="57"/>
      <c r="G105" s="57"/>
      <c r="H105" s="57"/>
      <c r="I105" s="57" t="s">
        <v>522</v>
      </c>
      <c r="J105" s="57">
        <v>585</v>
      </c>
      <c r="K105" s="57" t="s">
        <v>14</v>
      </c>
      <c r="L105" s="57"/>
      <c r="M105" s="57"/>
      <c r="N105" s="57"/>
      <c r="O105" s="57"/>
      <c r="P105" s="57"/>
      <c r="Q105" s="57"/>
      <c r="R105" s="57"/>
      <c r="S105" s="57" t="s">
        <v>523</v>
      </c>
      <c r="T105" s="57"/>
      <c r="U105" s="57"/>
    </row>
    <row r="106" spans="1:21" s="47" customFormat="1">
      <c r="A106" s="59" t="s">
        <v>524</v>
      </c>
      <c r="B106" s="61"/>
      <c r="C106" s="55" t="s">
        <v>525</v>
      </c>
      <c r="D106" s="55" t="s">
        <v>14</v>
      </c>
      <c r="E106" s="55" t="s">
        <v>14</v>
      </c>
      <c r="F106" s="55"/>
      <c r="G106" s="55"/>
      <c r="H106" s="55"/>
      <c r="I106" s="55" t="s">
        <v>525</v>
      </c>
      <c r="J106" s="55" t="s">
        <v>14</v>
      </c>
      <c r="K106" s="55" t="s">
        <v>14</v>
      </c>
      <c r="L106" s="55"/>
      <c r="M106" s="55"/>
      <c r="N106" s="55"/>
      <c r="O106" s="55"/>
      <c r="P106" s="55"/>
      <c r="Q106" s="55"/>
      <c r="R106" s="55"/>
      <c r="S106" s="55" t="s">
        <v>526</v>
      </c>
      <c r="T106" s="55"/>
      <c r="U106" s="55"/>
    </row>
    <row r="110" spans="1:21">
      <c r="A110" s="45" t="s">
        <v>527</v>
      </c>
    </row>
  </sheetData>
  <mergeCells count="7">
    <mergeCell ref="O3:R3"/>
    <mergeCell ref="B12:B20"/>
    <mergeCell ref="B22:B25"/>
    <mergeCell ref="C3:E3"/>
    <mergeCell ref="F3:H3"/>
    <mergeCell ref="I3:K3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1E0A-D41D-2548-86B0-9B166BFAC340}">
  <dimension ref="A1:G31"/>
  <sheetViews>
    <sheetView zoomScale="119" workbookViewId="0">
      <selection activeCell="D30" sqref="D30"/>
    </sheetView>
  </sheetViews>
  <sheetFormatPr baseColWidth="10" defaultRowHeight="16"/>
  <cols>
    <col min="1" max="1" width="28.42578125" customWidth="1"/>
    <col min="2" max="6" width="23.140625" customWidth="1"/>
    <col min="7" max="7" width="17.85546875" customWidth="1"/>
  </cols>
  <sheetData>
    <row r="1" spans="1:7" ht="18">
      <c r="A1" s="15" t="s">
        <v>900</v>
      </c>
      <c r="B1" s="16"/>
      <c r="C1" s="16"/>
      <c r="D1" s="16"/>
      <c r="E1" s="16"/>
      <c r="F1" s="16"/>
    </row>
    <row r="2" spans="1:7">
      <c r="B2" s="16"/>
      <c r="C2" s="16"/>
      <c r="D2" s="16"/>
      <c r="E2" s="16"/>
      <c r="F2" s="16"/>
    </row>
    <row r="3" spans="1:7" ht="18">
      <c r="A3" s="123" t="s">
        <v>141</v>
      </c>
      <c r="B3" s="102" t="s">
        <v>821</v>
      </c>
      <c r="C3" s="104" t="s">
        <v>893</v>
      </c>
      <c r="D3" s="102" t="s">
        <v>824</v>
      </c>
      <c r="E3" s="104" t="s">
        <v>825</v>
      </c>
      <c r="F3" s="125" t="s">
        <v>144</v>
      </c>
      <c r="G3" s="127" t="s">
        <v>814</v>
      </c>
    </row>
    <row r="4" spans="1:7">
      <c r="A4" s="124"/>
      <c r="B4" s="109" t="s">
        <v>822</v>
      </c>
      <c r="C4" s="103" t="s">
        <v>143</v>
      </c>
      <c r="D4" s="103" t="s">
        <v>143</v>
      </c>
      <c r="E4" s="103" t="s">
        <v>143</v>
      </c>
      <c r="F4" s="126"/>
      <c r="G4" s="128"/>
    </row>
    <row r="5" spans="1:7">
      <c r="A5" s="31" t="s">
        <v>9</v>
      </c>
      <c r="B5" s="110" t="s">
        <v>805</v>
      </c>
      <c r="C5" s="110" t="s">
        <v>848</v>
      </c>
      <c r="D5" s="110" t="s">
        <v>693</v>
      </c>
      <c r="E5" s="110" t="s">
        <v>870</v>
      </c>
      <c r="F5" s="13" t="s">
        <v>181</v>
      </c>
      <c r="G5" s="72">
        <v>5.5496399959436164E-2</v>
      </c>
    </row>
    <row r="6" spans="1:7">
      <c r="A6" s="31" t="s">
        <v>17</v>
      </c>
      <c r="B6" s="110" t="s">
        <v>841</v>
      </c>
      <c r="C6" s="110" t="s">
        <v>849</v>
      </c>
      <c r="D6" s="110" t="s">
        <v>696</v>
      </c>
      <c r="E6" s="110" t="s">
        <v>871</v>
      </c>
      <c r="F6" s="13" t="s">
        <v>182</v>
      </c>
      <c r="G6" s="72">
        <v>4.8752662001825375E-2</v>
      </c>
    </row>
    <row r="7" spans="1:7">
      <c r="A7" s="31" t="s">
        <v>23</v>
      </c>
      <c r="B7" s="110" t="s">
        <v>826</v>
      </c>
      <c r="C7" s="110" t="s">
        <v>850</v>
      </c>
      <c r="D7" s="110" t="s">
        <v>699</v>
      </c>
      <c r="E7" s="110" t="s">
        <v>753</v>
      </c>
      <c r="F7" s="13" t="s">
        <v>183</v>
      </c>
      <c r="G7" s="72">
        <v>0.11324916337085489</v>
      </c>
    </row>
    <row r="8" spans="1:7">
      <c r="A8" s="31" t="s">
        <v>27</v>
      </c>
      <c r="B8" s="110" t="s">
        <v>827</v>
      </c>
      <c r="C8" s="110" t="s">
        <v>851</v>
      </c>
      <c r="D8" s="110" t="s">
        <v>703</v>
      </c>
      <c r="E8" s="110" t="s">
        <v>888</v>
      </c>
      <c r="F8" s="13" t="s">
        <v>184</v>
      </c>
      <c r="G8" s="72">
        <v>2.3780549639995943E-2</v>
      </c>
    </row>
    <row r="9" spans="1:7">
      <c r="A9" s="31" t="s">
        <v>33</v>
      </c>
      <c r="B9" s="110" t="s">
        <v>828</v>
      </c>
      <c r="C9" s="110" t="s">
        <v>852</v>
      </c>
      <c r="D9" s="110" t="s">
        <v>707</v>
      </c>
      <c r="E9" s="110" t="s">
        <v>872</v>
      </c>
      <c r="F9" s="13" t="s">
        <v>679</v>
      </c>
      <c r="G9" s="72">
        <v>0.16091167224419431</v>
      </c>
    </row>
    <row r="10" spans="1:7">
      <c r="A10" s="31" t="s">
        <v>38</v>
      </c>
      <c r="B10" s="110" t="s">
        <v>829</v>
      </c>
      <c r="C10" s="110" t="s">
        <v>853</v>
      </c>
      <c r="D10" s="110" t="s">
        <v>711</v>
      </c>
      <c r="E10" s="110" t="s">
        <v>889</v>
      </c>
      <c r="F10" s="13" t="s">
        <v>185</v>
      </c>
      <c r="G10" s="72">
        <v>9.7703029906419742E-2</v>
      </c>
    </row>
    <row r="11" spans="1:7">
      <c r="A11" s="31" t="s">
        <v>44</v>
      </c>
      <c r="B11" s="110" t="s">
        <v>830</v>
      </c>
      <c r="C11" s="110" t="s">
        <v>830</v>
      </c>
      <c r="D11" s="110" t="s">
        <v>715</v>
      </c>
      <c r="E11" s="110" t="s">
        <v>890</v>
      </c>
      <c r="F11" s="13" t="s">
        <v>186</v>
      </c>
      <c r="G11" s="72">
        <v>2.7065762637120336E-2</v>
      </c>
    </row>
    <row r="12" spans="1:7">
      <c r="A12" s="31" t="s">
        <v>50</v>
      </c>
      <c r="B12" s="110" t="s">
        <v>831</v>
      </c>
      <c r="C12" s="110" t="s">
        <v>854</v>
      </c>
      <c r="D12" s="110" t="s">
        <v>869</v>
      </c>
      <c r="E12" s="110" t="s">
        <v>873</v>
      </c>
      <c r="F12" s="13" t="s">
        <v>187</v>
      </c>
      <c r="G12" s="72">
        <v>2.2893215698205051E-2</v>
      </c>
    </row>
    <row r="13" spans="1:7">
      <c r="A13" s="31" t="s">
        <v>54</v>
      </c>
      <c r="B13" s="110" t="s">
        <v>846</v>
      </c>
      <c r="C13" s="110" t="s">
        <v>862</v>
      </c>
      <c r="D13" s="110" t="s">
        <v>719</v>
      </c>
      <c r="E13" s="110" t="s">
        <v>874</v>
      </c>
      <c r="F13" s="13" t="s">
        <v>214</v>
      </c>
      <c r="G13" s="72">
        <v>0.15051090104365883</v>
      </c>
    </row>
    <row r="14" spans="1:7">
      <c r="A14" s="31" t="s">
        <v>60</v>
      </c>
      <c r="B14" s="110" t="s">
        <v>847</v>
      </c>
      <c r="C14" s="110" t="s">
        <v>855</v>
      </c>
      <c r="D14" s="110" t="s">
        <v>723</v>
      </c>
      <c r="E14" s="110" t="s">
        <v>875</v>
      </c>
      <c r="F14" s="13" t="s">
        <v>188</v>
      </c>
      <c r="G14" s="72">
        <v>9.0584119257681783E-2</v>
      </c>
    </row>
    <row r="15" spans="1:7">
      <c r="A15" s="31" t="s">
        <v>66</v>
      </c>
      <c r="B15" s="110" t="s">
        <v>844</v>
      </c>
      <c r="C15" s="110" t="s">
        <v>844</v>
      </c>
      <c r="D15" s="110" t="s">
        <v>726</v>
      </c>
      <c r="E15" s="110" t="s">
        <v>876</v>
      </c>
      <c r="F15" s="13" t="s">
        <v>189</v>
      </c>
      <c r="G15" s="72">
        <v>2.7862285772234055E-2</v>
      </c>
    </row>
    <row r="16" spans="1:7">
      <c r="A16" s="31" t="s">
        <v>72</v>
      </c>
      <c r="B16" s="110" t="s">
        <v>832</v>
      </c>
      <c r="C16" s="110" t="s">
        <v>856</v>
      </c>
      <c r="D16" s="110" t="s">
        <v>729</v>
      </c>
      <c r="E16" s="110" t="s">
        <v>877</v>
      </c>
      <c r="F16" s="13" t="s">
        <v>190</v>
      </c>
      <c r="G16" s="72">
        <v>6.9034580671331502E-2</v>
      </c>
    </row>
    <row r="17" spans="1:7">
      <c r="A17" s="31" t="s">
        <v>78</v>
      </c>
      <c r="B17" s="110" t="s">
        <v>843</v>
      </c>
      <c r="C17" s="110" t="s">
        <v>857</v>
      </c>
      <c r="D17" s="110" t="s">
        <v>733</v>
      </c>
      <c r="E17" s="110" t="s">
        <v>878</v>
      </c>
      <c r="F17" s="13" t="s">
        <v>191</v>
      </c>
      <c r="G17" s="72">
        <v>8.7364364668897673E-2</v>
      </c>
    </row>
    <row r="18" spans="1:7">
      <c r="A18" s="31" t="s">
        <v>85</v>
      </c>
      <c r="B18" s="110" t="s">
        <v>833</v>
      </c>
      <c r="C18" s="110" t="s">
        <v>858</v>
      </c>
      <c r="D18" s="110" t="s">
        <v>737</v>
      </c>
      <c r="E18" s="110" t="s">
        <v>879</v>
      </c>
      <c r="F18" s="13" t="s">
        <v>192</v>
      </c>
      <c r="G18" s="72">
        <v>7.7045938545786438E-2</v>
      </c>
    </row>
    <row r="19" spans="1:7">
      <c r="A19" s="31" t="s">
        <v>201</v>
      </c>
      <c r="B19" s="110" t="s">
        <v>834</v>
      </c>
      <c r="C19" s="110" t="s">
        <v>859</v>
      </c>
      <c r="D19" s="110" t="s">
        <v>741</v>
      </c>
      <c r="E19" s="110" t="s">
        <v>880</v>
      </c>
      <c r="F19" s="13" t="s">
        <v>193</v>
      </c>
      <c r="G19" s="72">
        <v>0.43897677720312339</v>
      </c>
    </row>
    <row r="20" spans="1:7">
      <c r="A20" s="31" t="s">
        <v>94</v>
      </c>
      <c r="B20" s="110" t="s">
        <v>835</v>
      </c>
      <c r="C20" s="110" t="s">
        <v>863</v>
      </c>
      <c r="D20" s="110" t="s">
        <v>745</v>
      </c>
      <c r="E20" s="110" t="s">
        <v>891</v>
      </c>
      <c r="F20" s="13" t="s">
        <v>215</v>
      </c>
      <c r="G20" s="72">
        <v>0.30795069517466994</v>
      </c>
    </row>
    <row r="21" spans="1:7">
      <c r="A21" s="31" t="s">
        <v>100</v>
      </c>
      <c r="B21" s="110" t="s">
        <v>836</v>
      </c>
      <c r="C21" s="110" t="s">
        <v>864</v>
      </c>
      <c r="D21" s="110" t="s">
        <v>748</v>
      </c>
      <c r="E21" s="110" t="s">
        <v>881</v>
      </c>
      <c r="F21" s="13" t="s">
        <v>194</v>
      </c>
      <c r="G21" s="72">
        <v>0.14184666869485854</v>
      </c>
    </row>
    <row r="22" spans="1:7">
      <c r="A22" s="31" t="s">
        <v>103</v>
      </c>
      <c r="B22" s="110" t="s">
        <v>842</v>
      </c>
      <c r="C22" s="110" t="s">
        <v>860</v>
      </c>
      <c r="D22" s="110" t="s">
        <v>752</v>
      </c>
      <c r="E22" s="110" t="s">
        <v>882</v>
      </c>
      <c r="F22" s="13" t="s">
        <v>195</v>
      </c>
      <c r="G22" s="72">
        <v>0.15939052834398135</v>
      </c>
    </row>
    <row r="23" spans="1:7">
      <c r="A23" s="31" t="s">
        <v>105</v>
      </c>
      <c r="B23" s="110" t="s">
        <v>837</v>
      </c>
      <c r="C23" s="110" t="s">
        <v>865</v>
      </c>
      <c r="D23" s="110" t="s">
        <v>756</v>
      </c>
      <c r="E23" s="110" t="s">
        <v>883</v>
      </c>
      <c r="F23" s="13" t="s">
        <v>196</v>
      </c>
      <c r="G23" s="72">
        <v>9.0644036028531258E-2</v>
      </c>
    </row>
    <row r="24" spans="1:7">
      <c r="A24" s="31" t="s">
        <v>112</v>
      </c>
      <c r="B24" s="110" t="s">
        <v>845</v>
      </c>
      <c r="C24" s="110" t="s">
        <v>861</v>
      </c>
      <c r="D24" s="110" t="s">
        <v>760</v>
      </c>
      <c r="E24" s="110" t="s">
        <v>892</v>
      </c>
      <c r="F24" s="13" t="s">
        <v>197</v>
      </c>
      <c r="G24" s="72">
        <v>0.11443048664625778</v>
      </c>
    </row>
    <row r="25" spans="1:7">
      <c r="A25" s="31" t="s">
        <v>117</v>
      </c>
      <c r="B25" s="110" t="s">
        <v>838</v>
      </c>
      <c r="C25" s="110" t="s">
        <v>866</v>
      </c>
      <c r="D25" s="110" t="s">
        <v>764</v>
      </c>
      <c r="E25" s="110" t="s">
        <v>884</v>
      </c>
      <c r="F25" s="13" t="s">
        <v>198</v>
      </c>
      <c r="G25" s="72">
        <v>3.0828516377649325E-2</v>
      </c>
    </row>
    <row r="26" spans="1:7">
      <c r="A26" s="31" t="s">
        <v>124</v>
      </c>
      <c r="B26" s="110" t="s">
        <v>690</v>
      </c>
      <c r="C26" s="110" t="s">
        <v>690</v>
      </c>
      <c r="D26" s="110" t="s">
        <v>767</v>
      </c>
      <c r="E26" s="110" t="s">
        <v>885</v>
      </c>
      <c r="F26" s="13" t="s">
        <v>213</v>
      </c>
      <c r="G26" s="72">
        <v>8.2536473416753187E-2</v>
      </c>
    </row>
    <row r="27" spans="1:7">
      <c r="A27" s="31" t="s">
        <v>130</v>
      </c>
      <c r="B27" s="110" t="s">
        <v>839</v>
      </c>
      <c r="C27" s="110" t="s">
        <v>867</v>
      </c>
      <c r="D27" s="110" t="s">
        <v>770</v>
      </c>
      <c r="E27" s="110" t="s">
        <v>886</v>
      </c>
      <c r="F27" s="13" t="s">
        <v>199</v>
      </c>
      <c r="G27" s="72">
        <v>0.18643105894492454</v>
      </c>
    </row>
    <row r="28" spans="1:7">
      <c r="A28" s="31" t="s">
        <v>135</v>
      </c>
      <c r="B28" s="110" t="s">
        <v>840</v>
      </c>
      <c r="C28" s="110" t="s">
        <v>868</v>
      </c>
      <c r="D28" s="110" t="s">
        <v>773</v>
      </c>
      <c r="E28" s="110" t="s">
        <v>887</v>
      </c>
      <c r="F28" s="13" t="s">
        <v>200</v>
      </c>
      <c r="G28" s="72">
        <v>6.2442957103742015E-2</v>
      </c>
    </row>
    <row r="29" spans="1:7">
      <c r="A29" s="38"/>
      <c r="B29" s="40"/>
      <c r="C29" s="40"/>
      <c r="D29" s="40"/>
      <c r="E29" s="40"/>
      <c r="F29" s="40"/>
      <c r="G29" s="38"/>
    </row>
    <row r="30" spans="1:7">
      <c r="A30" s="39"/>
      <c r="B30" s="41"/>
      <c r="C30" s="41"/>
      <c r="D30" s="41"/>
      <c r="E30" s="41"/>
      <c r="F30" s="41"/>
      <c r="G30" s="39"/>
    </row>
    <row r="31" spans="1:7">
      <c r="A31" s="108"/>
      <c r="B31" s="41"/>
      <c r="C31" s="41"/>
      <c r="D31" s="41"/>
      <c r="E31" s="41"/>
      <c r="F31" s="41"/>
      <c r="G31" s="39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D15DE-F777-D241-BF4D-0EA3585EFF7F}">
  <dimension ref="A1:H31"/>
  <sheetViews>
    <sheetView workbookViewId="0">
      <selection activeCell="C25" sqref="C25"/>
    </sheetView>
  </sheetViews>
  <sheetFormatPr baseColWidth="10" defaultRowHeight="16"/>
  <cols>
    <col min="1" max="1" width="28.42578125" customWidth="1"/>
    <col min="2" max="6" width="23.140625" style="16" customWidth="1"/>
    <col min="7" max="7" width="17.85546875" customWidth="1"/>
  </cols>
  <sheetData>
    <row r="1" spans="1:8" ht="19" customHeight="1">
      <c r="A1" s="15" t="s">
        <v>901</v>
      </c>
    </row>
    <row r="3" spans="1:8" s="10" customFormat="1" ht="18">
      <c r="A3" s="123" t="s">
        <v>141</v>
      </c>
      <c r="B3" s="95" t="s">
        <v>821</v>
      </c>
      <c r="C3" s="97" t="s">
        <v>823</v>
      </c>
      <c r="D3" s="95" t="s">
        <v>815</v>
      </c>
      <c r="E3" s="97" t="s">
        <v>894</v>
      </c>
      <c r="F3" s="125" t="s">
        <v>144</v>
      </c>
      <c r="G3" s="127" t="s">
        <v>816</v>
      </c>
    </row>
    <row r="4" spans="1:8" s="31" customFormat="1" ht="13">
      <c r="A4" s="124"/>
      <c r="B4" s="96" t="s">
        <v>143</v>
      </c>
      <c r="C4" s="96" t="s">
        <v>143</v>
      </c>
      <c r="D4" s="96" t="s">
        <v>143</v>
      </c>
      <c r="E4" s="96" t="s">
        <v>143</v>
      </c>
      <c r="F4" s="126"/>
      <c r="G4" s="128"/>
    </row>
    <row r="5" spans="1:8">
      <c r="A5" s="31" t="s">
        <v>9</v>
      </c>
      <c r="B5" s="32" t="s">
        <v>913</v>
      </c>
      <c r="C5" s="32" t="s">
        <v>913</v>
      </c>
      <c r="D5" s="32" t="s">
        <v>775</v>
      </c>
      <c r="E5" s="32" t="s">
        <v>947</v>
      </c>
      <c r="F5" s="32" t="s">
        <v>539</v>
      </c>
      <c r="G5" s="73">
        <v>6.211562115621156E-2</v>
      </c>
      <c r="H5" s="36"/>
    </row>
    <row r="6" spans="1:8">
      <c r="A6" s="31" t="s">
        <v>17</v>
      </c>
      <c r="B6" s="32" t="s">
        <v>914</v>
      </c>
      <c r="C6" s="32" t="s">
        <v>955</v>
      </c>
      <c r="D6" s="32" t="s">
        <v>776</v>
      </c>
      <c r="E6" s="32" t="s">
        <v>933</v>
      </c>
      <c r="F6" s="32" t="s">
        <v>540</v>
      </c>
      <c r="G6" s="73">
        <v>6.1330958137167581E-2</v>
      </c>
      <c r="H6" s="36"/>
    </row>
    <row r="7" spans="1:8">
      <c r="A7" s="31" t="s">
        <v>23</v>
      </c>
      <c r="B7" s="32" t="s">
        <v>915</v>
      </c>
      <c r="C7" s="32" t="s">
        <v>915</v>
      </c>
      <c r="D7" s="32" t="s">
        <v>908</v>
      </c>
      <c r="E7" s="32" t="s">
        <v>934</v>
      </c>
      <c r="F7" s="32" t="s">
        <v>541</v>
      </c>
      <c r="G7" s="73">
        <v>0.11613012681850957</v>
      </c>
      <c r="H7" s="36"/>
    </row>
    <row r="8" spans="1:8">
      <c r="A8" s="31" t="s">
        <v>27</v>
      </c>
      <c r="B8" s="32" t="s">
        <v>925</v>
      </c>
      <c r="C8" s="32" t="s">
        <v>925</v>
      </c>
      <c r="D8" s="32" t="s">
        <v>777</v>
      </c>
      <c r="E8" s="32" t="s">
        <v>935</v>
      </c>
      <c r="F8" s="32" t="s">
        <v>542</v>
      </c>
      <c r="G8" s="73">
        <v>1.9022776434660899E-2</v>
      </c>
      <c r="H8" s="36"/>
    </row>
    <row r="9" spans="1:8" s="70" customFormat="1">
      <c r="A9" s="31" t="s">
        <v>33</v>
      </c>
      <c r="B9" s="32" t="s">
        <v>926</v>
      </c>
      <c r="C9" s="32" t="s">
        <v>956</v>
      </c>
      <c r="D9" s="32" t="s">
        <v>909</v>
      </c>
      <c r="E9" s="32" t="s">
        <v>949</v>
      </c>
      <c r="F9" s="32" t="s">
        <v>687</v>
      </c>
      <c r="G9" s="73">
        <v>0.19296348135895153</v>
      </c>
      <c r="H9" s="36"/>
    </row>
    <row r="10" spans="1:8" s="39" customFormat="1">
      <c r="A10" s="31" t="s">
        <v>38</v>
      </c>
      <c r="B10" s="32" t="s">
        <v>916</v>
      </c>
      <c r="C10" s="32" t="s">
        <v>963</v>
      </c>
      <c r="D10" s="32" t="s">
        <v>778</v>
      </c>
      <c r="E10" s="32" t="s">
        <v>948</v>
      </c>
      <c r="F10" s="32" t="s">
        <v>543</v>
      </c>
      <c r="G10" s="73">
        <v>0.10414799978917409</v>
      </c>
      <c r="H10" s="38"/>
    </row>
    <row r="11" spans="1:8" s="39" customFormat="1">
      <c r="A11" s="31" t="s">
        <v>44</v>
      </c>
      <c r="B11" s="32" t="s">
        <v>917</v>
      </c>
      <c r="C11" s="32" t="s">
        <v>917</v>
      </c>
      <c r="D11" s="32" t="s">
        <v>779</v>
      </c>
      <c r="E11" s="32" t="s">
        <v>950</v>
      </c>
      <c r="F11" s="32" t="s">
        <v>544</v>
      </c>
      <c r="G11" s="73">
        <v>3.2994807223932721E-2</v>
      </c>
      <c r="H11" s="38"/>
    </row>
    <row r="12" spans="1:8" s="39" customFormat="1">
      <c r="A12" s="31" t="s">
        <v>50</v>
      </c>
      <c r="B12" s="32" t="s">
        <v>918</v>
      </c>
      <c r="C12" s="32" t="s">
        <v>961</v>
      </c>
      <c r="D12" s="32" t="s">
        <v>780</v>
      </c>
      <c r="E12" s="32" t="s">
        <v>936</v>
      </c>
      <c r="F12" s="32" t="s">
        <v>545</v>
      </c>
      <c r="G12" s="73">
        <v>2.6382851146754611E-2</v>
      </c>
      <c r="H12" s="38"/>
    </row>
    <row r="13" spans="1:8" s="39" customFormat="1">
      <c r="A13" s="31" t="s">
        <v>54</v>
      </c>
      <c r="B13" s="32" t="s">
        <v>919</v>
      </c>
      <c r="C13" s="32" t="s">
        <v>962</v>
      </c>
      <c r="D13" s="32" t="s">
        <v>781</v>
      </c>
      <c r="E13" s="32" t="s">
        <v>937</v>
      </c>
      <c r="F13" s="32" t="s">
        <v>546</v>
      </c>
      <c r="G13" s="73">
        <v>0.18879908935685827</v>
      </c>
      <c r="H13" s="38"/>
    </row>
    <row r="14" spans="1:8" s="39" customFormat="1">
      <c r="A14" s="31" t="s">
        <v>60</v>
      </c>
      <c r="B14" s="32" t="s">
        <v>920</v>
      </c>
      <c r="C14" s="32" t="s">
        <v>920</v>
      </c>
      <c r="D14" s="32" t="s">
        <v>782</v>
      </c>
      <c r="E14" s="32" t="s">
        <v>938</v>
      </c>
      <c r="F14" s="32" t="s">
        <v>547</v>
      </c>
      <c r="G14" s="73">
        <v>8.7182423548373411E-2</v>
      </c>
      <c r="H14" s="38"/>
    </row>
    <row r="15" spans="1:8" s="39" customFormat="1">
      <c r="A15" s="31" t="s">
        <v>66</v>
      </c>
      <c r="B15" s="32" t="s">
        <v>927</v>
      </c>
      <c r="C15" s="32" t="s">
        <v>927</v>
      </c>
      <c r="D15" s="32" t="s">
        <v>783</v>
      </c>
      <c r="E15" s="32" t="s">
        <v>951</v>
      </c>
      <c r="F15" s="32" t="s">
        <v>548</v>
      </c>
      <c r="G15" s="73">
        <v>2.8884081944267719E-2</v>
      </c>
      <c r="H15" s="38"/>
    </row>
    <row r="16" spans="1:8" s="39" customFormat="1">
      <c r="A16" s="31" t="s">
        <v>72</v>
      </c>
      <c r="B16" s="32" t="s">
        <v>794</v>
      </c>
      <c r="C16" s="32" t="s">
        <v>794</v>
      </c>
      <c r="D16" s="32" t="s">
        <v>910</v>
      </c>
      <c r="E16" s="32" t="s">
        <v>939</v>
      </c>
      <c r="F16" s="32" t="s">
        <v>549</v>
      </c>
      <c r="G16" s="73">
        <v>8.1562539763328668E-2</v>
      </c>
      <c r="H16" s="38"/>
    </row>
    <row r="17" spans="1:8" s="39" customFormat="1">
      <c r="A17" s="31" t="s">
        <v>78</v>
      </c>
      <c r="B17" s="32" t="s">
        <v>880</v>
      </c>
      <c r="C17" s="32" t="s">
        <v>832</v>
      </c>
      <c r="D17" s="32" t="s">
        <v>912</v>
      </c>
      <c r="E17" s="32" t="s">
        <v>940</v>
      </c>
      <c r="F17" s="32" t="s">
        <v>550</v>
      </c>
      <c r="G17" s="73">
        <v>9.8019256054629508E-2</v>
      </c>
      <c r="H17" s="38"/>
    </row>
    <row r="18" spans="1:8" s="39" customFormat="1">
      <c r="A18" s="31" t="s">
        <v>85</v>
      </c>
      <c r="B18" s="32" t="s">
        <v>921</v>
      </c>
      <c r="C18" s="32" t="s">
        <v>957</v>
      </c>
      <c r="D18" s="32" t="s">
        <v>784</v>
      </c>
      <c r="E18" s="32" t="s">
        <v>941</v>
      </c>
      <c r="F18" s="32" t="s">
        <v>551</v>
      </c>
      <c r="G18" s="73">
        <v>8.4213428341179966E-2</v>
      </c>
      <c r="H18" s="38"/>
    </row>
    <row r="19" spans="1:8" s="39" customFormat="1">
      <c r="A19" s="31" t="s">
        <v>201</v>
      </c>
      <c r="B19" s="32" t="s">
        <v>928</v>
      </c>
      <c r="C19" s="32" t="s">
        <v>958</v>
      </c>
      <c r="D19" s="32" t="s">
        <v>785</v>
      </c>
      <c r="E19" s="32" t="s">
        <v>942</v>
      </c>
      <c r="F19" s="32" t="s">
        <v>552</v>
      </c>
      <c r="G19" s="73">
        <v>0.47896254824617213</v>
      </c>
      <c r="H19" s="38"/>
    </row>
    <row r="20" spans="1:8" s="39" customFormat="1">
      <c r="A20" s="31" t="s">
        <v>94</v>
      </c>
      <c r="B20" s="32" t="s">
        <v>929</v>
      </c>
      <c r="C20" s="32" t="s">
        <v>959</v>
      </c>
      <c r="D20" s="32" t="s">
        <v>786</v>
      </c>
      <c r="E20" s="32" t="s">
        <v>943</v>
      </c>
      <c r="F20" s="32" t="s">
        <v>553</v>
      </c>
      <c r="G20" s="73">
        <v>0.34521277838797876</v>
      </c>
      <c r="H20" s="38"/>
    </row>
    <row r="21" spans="1:8" s="39" customFormat="1">
      <c r="A21" s="31" t="s">
        <v>100</v>
      </c>
      <c r="B21" s="32" t="s">
        <v>836</v>
      </c>
      <c r="C21" s="32" t="s">
        <v>836</v>
      </c>
      <c r="D21" s="32" t="s">
        <v>787</v>
      </c>
      <c r="E21" s="32" t="s">
        <v>944</v>
      </c>
      <c r="F21" s="32" t="s">
        <v>554</v>
      </c>
      <c r="G21" s="73">
        <v>0.14736819781990923</v>
      </c>
      <c r="H21" s="38"/>
    </row>
    <row r="22" spans="1:8" s="39" customFormat="1">
      <c r="A22" s="31" t="s">
        <v>103</v>
      </c>
      <c r="B22" s="32" t="s">
        <v>913</v>
      </c>
      <c r="C22" s="32" t="s">
        <v>964</v>
      </c>
      <c r="D22" s="32" t="s">
        <v>688</v>
      </c>
      <c r="E22" s="32" t="s">
        <v>952</v>
      </c>
      <c r="F22" s="32" t="s">
        <v>555</v>
      </c>
      <c r="G22" s="73">
        <v>0.16607286762522797</v>
      </c>
      <c r="H22" s="38"/>
    </row>
    <row r="23" spans="1:8" s="39" customFormat="1">
      <c r="A23" s="31" t="s">
        <v>105</v>
      </c>
      <c r="B23" s="32" t="s">
        <v>922</v>
      </c>
      <c r="C23" s="32" t="s">
        <v>922</v>
      </c>
      <c r="D23" s="32" t="s">
        <v>788</v>
      </c>
      <c r="E23" s="32" t="s">
        <v>789</v>
      </c>
      <c r="F23" s="32" t="s">
        <v>556</v>
      </c>
      <c r="G23" s="73">
        <v>9.8293023661922635E-2</v>
      </c>
      <c r="H23" s="38"/>
    </row>
    <row r="24" spans="1:8" s="39" customFormat="1">
      <c r="A24" s="31" t="s">
        <v>112</v>
      </c>
      <c r="B24" s="32" t="s">
        <v>930</v>
      </c>
      <c r="C24" s="32" t="s">
        <v>960</v>
      </c>
      <c r="D24" s="32" t="s">
        <v>790</v>
      </c>
      <c r="E24" s="32" t="s">
        <v>932</v>
      </c>
      <c r="F24" s="32" t="s">
        <v>557</v>
      </c>
      <c r="G24" s="73">
        <v>0.1235127478753541</v>
      </c>
      <c r="H24" s="38"/>
    </row>
    <row r="25" spans="1:8" s="39" customFormat="1">
      <c r="A25" s="31" t="s">
        <v>117</v>
      </c>
      <c r="B25" s="32" t="s">
        <v>923</v>
      </c>
      <c r="C25" s="32" t="s">
        <v>965</v>
      </c>
      <c r="D25" s="32" t="s">
        <v>791</v>
      </c>
      <c r="E25" s="32" t="s">
        <v>953</v>
      </c>
      <c r="F25" s="32" t="s">
        <v>558</v>
      </c>
      <c r="G25" s="73">
        <v>3.3443610298171944E-2</v>
      </c>
      <c r="H25" s="38"/>
    </row>
    <row r="26" spans="1:8" s="39" customFormat="1">
      <c r="A26" s="31" t="s">
        <v>124</v>
      </c>
      <c r="B26" s="32" t="s">
        <v>931</v>
      </c>
      <c r="C26" s="32" t="s">
        <v>931</v>
      </c>
      <c r="D26" s="32" t="s">
        <v>792</v>
      </c>
      <c r="E26" s="32" t="s">
        <v>945</v>
      </c>
      <c r="F26" s="32" t="s">
        <v>559</v>
      </c>
      <c r="G26" s="73">
        <v>0.1025839499146272</v>
      </c>
      <c r="H26" s="38"/>
    </row>
    <row r="27" spans="1:8" s="39" customFormat="1">
      <c r="A27" s="31" t="s">
        <v>130</v>
      </c>
      <c r="B27" s="32" t="s">
        <v>924</v>
      </c>
      <c r="C27" s="32" t="s">
        <v>966</v>
      </c>
      <c r="D27" s="32" t="s">
        <v>793</v>
      </c>
      <c r="E27" s="32" t="s">
        <v>954</v>
      </c>
      <c r="F27" s="32" t="s">
        <v>560</v>
      </c>
      <c r="G27" s="73">
        <v>0.2026142383392911</v>
      </c>
      <c r="H27" s="38"/>
    </row>
    <row r="28" spans="1:8" s="39" customFormat="1">
      <c r="A28" s="31" t="s">
        <v>135</v>
      </c>
      <c r="B28" s="32" t="s">
        <v>840</v>
      </c>
      <c r="C28" s="32" t="s">
        <v>967</v>
      </c>
      <c r="D28" s="32" t="s">
        <v>911</v>
      </c>
      <c r="E28" s="32" t="s">
        <v>946</v>
      </c>
      <c r="F28" s="32" t="s">
        <v>561</v>
      </c>
      <c r="G28" s="73">
        <v>6.5063409254782198E-2</v>
      </c>
      <c r="H28" s="38"/>
    </row>
    <row r="29" spans="1:8" s="39" customFormat="1">
      <c r="A29" s="38"/>
      <c r="B29" s="40"/>
      <c r="C29" s="40"/>
      <c r="D29" s="40"/>
      <c r="E29" s="40"/>
      <c r="F29" s="40"/>
      <c r="G29" s="38"/>
      <c r="H29" s="38"/>
    </row>
    <row r="30" spans="1:8" s="39" customFormat="1">
      <c r="B30" s="41"/>
      <c r="C30" s="41"/>
      <c r="D30" s="41"/>
      <c r="E30" s="41"/>
      <c r="F30" s="41"/>
    </row>
    <row r="31" spans="1:8" s="39" customFormat="1">
      <c r="A31" s="113"/>
      <c r="B31" s="41"/>
      <c r="C31" s="41"/>
      <c r="D31" s="41"/>
      <c r="E31" s="41"/>
      <c r="F31" s="41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67B7B-62C7-7D4D-8743-5BAAC32EE017}">
  <dimension ref="A1:G27"/>
  <sheetViews>
    <sheetView zoomScale="112" zoomScaleNormal="133" workbookViewId="0">
      <selection activeCell="D20" sqref="D20"/>
    </sheetView>
  </sheetViews>
  <sheetFormatPr baseColWidth="10" defaultRowHeight="17" customHeight="1"/>
  <cols>
    <col min="1" max="1" width="28.42578125" customWidth="1"/>
    <col min="2" max="6" width="23.140625" style="16" customWidth="1"/>
    <col min="7" max="7" width="17.85546875" customWidth="1"/>
  </cols>
  <sheetData>
    <row r="1" spans="1:7" ht="17" customHeight="1">
      <c r="A1" s="18" t="s">
        <v>902</v>
      </c>
      <c r="B1" s="18"/>
      <c r="C1" s="18"/>
      <c r="D1" s="18"/>
      <c r="E1" s="18"/>
      <c r="F1" s="18"/>
    </row>
    <row r="2" spans="1:7" ht="17" customHeight="1">
      <c r="A2" s="19"/>
      <c r="B2" s="20"/>
      <c r="C2" s="20"/>
      <c r="D2" s="20"/>
      <c r="E2" s="20"/>
      <c r="F2" s="20"/>
    </row>
    <row r="3" spans="1:7" ht="17" customHeight="1">
      <c r="A3" s="129" t="s">
        <v>141</v>
      </c>
      <c r="B3" s="99" t="s">
        <v>821</v>
      </c>
      <c r="C3" s="98" t="s">
        <v>895</v>
      </c>
      <c r="D3" s="100" t="s">
        <v>817</v>
      </c>
      <c r="E3" s="98" t="s">
        <v>896</v>
      </c>
      <c r="F3" s="130" t="s">
        <v>144</v>
      </c>
      <c r="G3" s="131" t="s">
        <v>818</v>
      </c>
    </row>
    <row r="4" spans="1:7" ht="17" customHeight="1">
      <c r="A4" s="124"/>
      <c r="B4" s="96" t="s">
        <v>143</v>
      </c>
      <c r="C4" s="96" t="s">
        <v>143</v>
      </c>
      <c r="D4" s="96" t="s">
        <v>143</v>
      </c>
      <c r="E4" s="96" t="s">
        <v>143</v>
      </c>
      <c r="F4" s="126"/>
      <c r="G4" s="128"/>
    </row>
    <row r="5" spans="1:7" ht="17" customHeight="1">
      <c r="A5" s="35" t="s">
        <v>9</v>
      </c>
      <c r="B5" s="13" t="s">
        <v>968</v>
      </c>
      <c r="C5" s="13" t="s">
        <v>1003</v>
      </c>
      <c r="D5" s="13" t="s">
        <v>796</v>
      </c>
      <c r="E5" s="115" t="s">
        <v>983</v>
      </c>
      <c r="F5" s="13" t="s">
        <v>170</v>
      </c>
      <c r="G5" s="73">
        <v>2.6967041257643147E-2</v>
      </c>
    </row>
    <row r="6" spans="1:7" ht="17" customHeight="1">
      <c r="A6" s="35" t="s">
        <v>17</v>
      </c>
      <c r="B6" s="13" t="s">
        <v>969</v>
      </c>
      <c r="C6" s="13" t="s">
        <v>1004</v>
      </c>
      <c r="D6" s="13" t="s">
        <v>797</v>
      </c>
      <c r="E6" s="115" t="s">
        <v>984</v>
      </c>
      <c r="F6" s="13" t="s">
        <v>171</v>
      </c>
      <c r="G6" s="73">
        <v>7.5062943565720103E-2</v>
      </c>
    </row>
    <row r="7" spans="1:7" ht="17" customHeight="1">
      <c r="A7" s="35" t="s">
        <v>23</v>
      </c>
      <c r="B7" s="13" t="s">
        <v>982</v>
      </c>
      <c r="C7" s="13" t="s">
        <v>982</v>
      </c>
      <c r="D7" s="13" t="s">
        <v>798</v>
      </c>
      <c r="E7" s="115" t="s">
        <v>985</v>
      </c>
      <c r="F7" s="13" t="s">
        <v>172</v>
      </c>
      <c r="G7" s="73">
        <v>1.2676439368020282E-2</v>
      </c>
    </row>
    <row r="8" spans="1:7" ht="17" customHeight="1">
      <c r="A8" s="35" t="s">
        <v>33</v>
      </c>
      <c r="B8" s="13" t="s">
        <v>970</v>
      </c>
      <c r="C8" s="13" t="s">
        <v>996</v>
      </c>
      <c r="D8" s="13" t="s">
        <v>795</v>
      </c>
      <c r="E8" s="115" t="s">
        <v>986</v>
      </c>
      <c r="F8" s="13" t="s">
        <v>680</v>
      </c>
      <c r="G8" s="73">
        <v>6.0999999999999999E-2</v>
      </c>
    </row>
    <row r="9" spans="1:7" ht="17" customHeight="1">
      <c r="A9" s="35" t="s">
        <v>38</v>
      </c>
      <c r="B9" s="13" t="s">
        <v>971</v>
      </c>
      <c r="C9" s="13" t="s">
        <v>1005</v>
      </c>
      <c r="D9" s="13" t="s">
        <v>799</v>
      </c>
      <c r="E9" s="115" t="s">
        <v>987</v>
      </c>
      <c r="F9" s="13" t="s">
        <v>173</v>
      </c>
      <c r="G9" s="73">
        <v>1.7433203893664938E-2</v>
      </c>
    </row>
    <row r="10" spans="1:7" ht="17" customHeight="1">
      <c r="A10" s="35" t="s">
        <v>44</v>
      </c>
      <c r="B10" s="13" t="s">
        <v>972</v>
      </c>
      <c r="C10" s="13" t="s">
        <v>997</v>
      </c>
      <c r="D10" s="13" t="s">
        <v>800</v>
      </c>
      <c r="E10" s="115" t="s">
        <v>800</v>
      </c>
      <c r="F10" s="13" t="s">
        <v>174</v>
      </c>
      <c r="G10" s="73">
        <v>1.27933495531612E-2</v>
      </c>
    </row>
    <row r="11" spans="1:7" ht="17" customHeight="1">
      <c r="A11" s="35" t="s">
        <v>50</v>
      </c>
      <c r="B11" s="13" t="s">
        <v>973</v>
      </c>
      <c r="C11" s="13" t="s">
        <v>998</v>
      </c>
      <c r="D11" s="13" t="s">
        <v>801</v>
      </c>
      <c r="E11" s="115" t="s">
        <v>988</v>
      </c>
      <c r="F11" s="13" t="s">
        <v>175</v>
      </c>
      <c r="G11" s="73">
        <v>2.3635814960769694E-2</v>
      </c>
    </row>
    <row r="12" spans="1:7" s="39" customFormat="1" ht="17" customHeight="1">
      <c r="A12" s="35" t="s">
        <v>54</v>
      </c>
      <c r="B12" s="13" t="s">
        <v>974</v>
      </c>
      <c r="C12" s="13" t="s">
        <v>1006</v>
      </c>
      <c r="D12" s="13" t="s">
        <v>802</v>
      </c>
      <c r="E12" s="115" t="s">
        <v>989</v>
      </c>
      <c r="F12" s="13" t="s">
        <v>217</v>
      </c>
      <c r="G12" s="73">
        <v>0.23608847057044713</v>
      </c>
    </row>
    <row r="13" spans="1:7" ht="17" customHeight="1">
      <c r="A13" s="35" t="s">
        <v>60</v>
      </c>
      <c r="B13" s="13" t="s">
        <v>975</v>
      </c>
      <c r="C13" s="13" t="s">
        <v>975</v>
      </c>
      <c r="D13" s="13" t="s">
        <v>803</v>
      </c>
      <c r="E13" s="115" t="s">
        <v>804</v>
      </c>
      <c r="F13" s="13" t="s">
        <v>176</v>
      </c>
      <c r="G13" s="73">
        <v>3.2327113544051724E-3</v>
      </c>
    </row>
    <row r="14" spans="1:7" s="39" customFormat="1" ht="17" customHeight="1">
      <c r="A14" s="35" t="s">
        <v>94</v>
      </c>
      <c r="B14" s="13" t="s">
        <v>976</v>
      </c>
      <c r="C14" s="13" t="s">
        <v>999</v>
      </c>
      <c r="D14" s="13" t="s">
        <v>805</v>
      </c>
      <c r="E14" s="115" t="s">
        <v>994</v>
      </c>
      <c r="F14" s="13" t="s">
        <v>218</v>
      </c>
      <c r="G14" s="73">
        <v>5.4373960583877529E-2</v>
      </c>
    </row>
    <row r="15" spans="1:7" ht="17" customHeight="1">
      <c r="A15" s="35" t="s">
        <v>112</v>
      </c>
      <c r="B15" s="13" t="s">
        <v>977</v>
      </c>
      <c r="C15" s="13" t="s">
        <v>1007</v>
      </c>
      <c r="D15" s="13" t="s">
        <v>806</v>
      </c>
      <c r="E15" s="115" t="s">
        <v>990</v>
      </c>
      <c r="F15" s="13" t="s">
        <v>177</v>
      </c>
      <c r="G15" s="73">
        <v>2.7128454663995164E-2</v>
      </c>
    </row>
    <row r="16" spans="1:7" ht="17" customHeight="1">
      <c r="A16" s="35" t="s">
        <v>117</v>
      </c>
      <c r="B16" s="13" t="s">
        <v>978</v>
      </c>
      <c r="C16" s="13" t="s">
        <v>1000</v>
      </c>
      <c r="D16" s="13" t="s">
        <v>807</v>
      </c>
      <c r="E16" s="115" t="s">
        <v>991</v>
      </c>
      <c r="F16" s="13" t="s">
        <v>178</v>
      </c>
      <c r="G16" s="73">
        <v>5.3907764648086255E-3</v>
      </c>
    </row>
    <row r="17" spans="1:7" s="39" customFormat="1" ht="17" customHeight="1">
      <c r="A17" s="35" t="s">
        <v>124</v>
      </c>
      <c r="B17" s="13" t="s">
        <v>979</v>
      </c>
      <c r="C17" s="13" t="s">
        <v>979</v>
      </c>
      <c r="D17" s="13" t="s">
        <v>684</v>
      </c>
      <c r="E17" s="115" t="s">
        <v>992</v>
      </c>
      <c r="F17" s="13" t="s">
        <v>216</v>
      </c>
      <c r="G17" s="73">
        <v>7.601551684219976E-2</v>
      </c>
    </row>
    <row r="18" spans="1:7" ht="17" customHeight="1">
      <c r="A18" s="35" t="s">
        <v>130</v>
      </c>
      <c r="B18" s="13" t="s">
        <v>980</v>
      </c>
      <c r="C18" s="13" t="s">
        <v>1001</v>
      </c>
      <c r="D18" s="13" t="s">
        <v>808</v>
      </c>
      <c r="E18" s="115" t="s">
        <v>995</v>
      </c>
      <c r="F18" s="13" t="s">
        <v>179</v>
      </c>
      <c r="G18" s="73">
        <v>7.0598668017952795E-2</v>
      </c>
    </row>
    <row r="19" spans="1:7" ht="17" customHeight="1">
      <c r="A19" s="35" t="s">
        <v>135</v>
      </c>
      <c r="B19" s="13" t="s">
        <v>981</v>
      </c>
      <c r="C19" s="13" t="s">
        <v>1002</v>
      </c>
      <c r="D19" s="13" t="s">
        <v>685</v>
      </c>
      <c r="E19" s="115" t="s">
        <v>993</v>
      </c>
      <c r="F19" s="13" t="s">
        <v>180</v>
      </c>
      <c r="G19" s="73">
        <v>2.0940249668833504E-2</v>
      </c>
    </row>
    <row r="20" spans="1:7" ht="17" customHeight="1">
      <c r="A20" s="22"/>
      <c r="B20" s="21"/>
      <c r="C20" s="21"/>
      <c r="D20" s="21"/>
      <c r="E20" s="21"/>
      <c r="F20" s="21"/>
    </row>
    <row r="21" spans="1:7" ht="17" customHeight="1">
      <c r="A21" s="114"/>
    </row>
    <row r="27" spans="1:7" ht="17" customHeight="1">
      <c r="F27" s="13"/>
      <c r="G27" s="73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14367-DDFC-A147-86D9-F876C58D5258}">
  <dimension ref="A1:H33"/>
  <sheetViews>
    <sheetView workbookViewId="0">
      <selection activeCell="B19" sqref="B19"/>
    </sheetView>
  </sheetViews>
  <sheetFormatPr baseColWidth="10" defaultRowHeight="16"/>
  <cols>
    <col min="1" max="1" width="28.42578125" customWidth="1"/>
    <col min="2" max="6" width="23.140625" style="16" customWidth="1"/>
    <col min="7" max="7" width="17.85546875" customWidth="1"/>
  </cols>
  <sheetData>
    <row r="1" spans="1:8" ht="18">
      <c r="A1" s="15" t="s">
        <v>1030</v>
      </c>
    </row>
    <row r="2" spans="1:8">
      <c r="A2" s="19" t="s">
        <v>689</v>
      </c>
    </row>
    <row r="3" spans="1:8">
      <c r="C3" s="85"/>
      <c r="D3" s="85"/>
    </row>
    <row r="4" spans="1:8" s="10" customFormat="1" ht="18">
      <c r="A4" s="123" t="s">
        <v>141</v>
      </c>
      <c r="B4" s="95" t="s">
        <v>142</v>
      </c>
      <c r="C4" s="97" t="s">
        <v>811</v>
      </c>
      <c r="D4" s="95" t="s">
        <v>812</v>
      </c>
      <c r="E4" s="97" t="s">
        <v>813</v>
      </c>
      <c r="F4" s="125" t="s">
        <v>144</v>
      </c>
      <c r="G4" s="127" t="s">
        <v>814</v>
      </c>
    </row>
    <row r="5" spans="1:8" s="31" customFormat="1" ht="13">
      <c r="A5" s="124"/>
      <c r="B5" s="96" t="s">
        <v>143</v>
      </c>
      <c r="C5" s="96" t="s">
        <v>143</v>
      </c>
      <c r="D5" s="96" t="s">
        <v>143</v>
      </c>
      <c r="E5" s="96" t="s">
        <v>143</v>
      </c>
      <c r="F5" s="126"/>
      <c r="G5" s="128"/>
    </row>
    <row r="6" spans="1:8">
      <c r="A6" s="31" t="s">
        <v>9</v>
      </c>
      <c r="B6" s="13" t="s">
        <v>691</v>
      </c>
      <c r="C6" s="13" t="s">
        <v>692</v>
      </c>
      <c r="D6" s="13" t="s">
        <v>693</v>
      </c>
      <c r="E6" s="13" t="s">
        <v>686</v>
      </c>
      <c r="F6" s="13" t="s">
        <v>181</v>
      </c>
      <c r="G6" s="72">
        <v>5.5496399959436164E-2</v>
      </c>
      <c r="H6" s="36"/>
    </row>
    <row r="7" spans="1:8">
      <c r="A7" s="31" t="s">
        <v>17</v>
      </c>
      <c r="B7" s="13" t="s">
        <v>694</v>
      </c>
      <c r="C7" s="13" t="s">
        <v>695</v>
      </c>
      <c r="D7" s="13" t="s">
        <v>696</v>
      </c>
      <c r="E7" s="13" t="s">
        <v>697</v>
      </c>
      <c r="F7" s="13" t="s">
        <v>182</v>
      </c>
      <c r="G7" s="72">
        <v>4.8752662001825375E-2</v>
      </c>
      <c r="H7" s="36"/>
    </row>
    <row r="8" spans="1:8">
      <c r="A8" s="31" t="s">
        <v>23</v>
      </c>
      <c r="B8" s="13" t="s">
        <v>683</v>
      </c>
      <c r="C8" s="13" t="s">
        <v>698</v>
      </c>
      <c r="D8" s="13" t="s">
        <v>699</v>
      </c>
      <c r="E8" s="13" t="s">
        <v>700</v>
      </c>
      <c r="F8" s="13" t="s">
        <v>183</v>
      </c>
      <c r="G8" s="72">
        <v>0.11324916337085489</v>
      </c>
      <c r="H8" s="36"/>
    </row>
    <row r="9" spans="1:8">
      <c r="A9" s="31" t="s">
        <v>27</v>
      </c>
      <c r="B9" s="13" t="s">
        <v>701</v>
      </c>
      <c r="C9" s="13" t="s">
        <v>702</v>
      </c>
      <c r="D9" s="13" t="s">
        <v>703</v>
      </c>
      <c r="E9" s="13" t="s">
        <v>704</v>
      </c>
      <c r="F9" s="13" t="s">
        <v>184</v>
      </c>
      <c r="G9" s="72">
        <v>2.3780549639995943E-2</v>
      </c>
      <c r="H9" s="36"/>
    </row>
    <row r="10" spans="1:8">
      <c r="A10" s="31" t="s">
        <v>33</v>
      </c>
      <c r="B10" s="13" t="s">
        <v>705</v>
      </c>
      <c r="C10" s="13" t="s">
        <v>706</v>
      </c>
      <c r="D10" s="13" t="s">
        <v>707</v>
      </c>
      <c r="E10" s="13" t="s">
        <v>708</v>
      </c>
      <c r="F10" s="13" t="s">
        <v>679</v>
      </c>
      <c r="G10" s="72">
        <v>0.16091167224419431</v>
      </c>
      <c r="H10" s="36"/>
    </row>
    <row r="11" spans="1:8" s="39" customFormat="1">
      <c r="A11" s="31" t="s">
        <v>38</v>
      </c>
      <c r="B11" s="13" t="s">
        <v>709</v>
      </c>
      <c r="C11" s="13" t="s">
        <v>710</v>
      </c>
      <c r="D11" s="13" t="s">
        <v>711</v>
      </c>
      <c r="E11" s="13" t="s">
        <v>712</v>
      </c>
      <c r="F11" s="13" t="s">
        <v>185</v>
      </c>
      <c r="G11" s="72">
        <v>9.7703029906419742E-2</v>
      </c>
      <c r="H11" s="38"/>
    </row>
    <row r="12" spans="1:8" s="39" customFormat="1">
      <c r="A12" s="31" t="s">
        <v>44</v>
      </c>
      <c r="B12" s="13" t="s">
        <v>713</v>
      </c>
      <c r="C12" s="13" t="s">
        <v>714</v>
      </c>
      <c r="D12" s="13" t="s">
        <v>715</v>
      </c>
      <c r="E12" s="13" t="s">
        <v>716</v>
      </c>
      <c r="F12" s="13" t="s">
        <v>186</v>
      </c>
      <c r="G12" s="72">
        <v>2.7065762637120336E-2</v>
      </c>
      <c r="H12" s="38"/>
    </row>
    <row r="13" spans="1:8" s="112" customFormat="1">
      <c r="A13" s="31" t="s">
        <v>50</v>
      </c>
      <c r="B13" s="13" t="s">
        <v>904</v>
      </c>
      <c r="C13" s="13" t="s">
        <v>906</v>
      </c>
      <c r="D13" s="13" t="s">
        <v>903</v>
      </c>
      <c r="E13" s="13" t="s">
        <v>905</v>
      </c>
      <c r="F13" s="13" t="s">
        <v>187</v>
      </c>
      <c r="G13" s="72">
        <v>2.2893215698205051E-2</v>
      </c>
      <c r="H13" s="111"/>
    </row>
    <row r="14" spans="1:8" s="39" customFormat="1">
      <c r="A14" s="31" t="s">
        <v>54</v>
      </c>
      <c r="B14" s="13" t="s">
        <v>717</v>
      </c>
      <c r="C14" s="13" t="s">
        <v>718</v>
      </c>
      <c r="D14" s="13" t="s">
        <v>719</v>
      </c>
      <c r="E14" s="13" t="s">
        <v>720</v>
      </c>
      <c r="F14" s="13" t="s">
        <v>214</v>
      </c>
      <c r="G14" s="72">
        <v>0.15051090104365883</v>
      </c>
      <c r="H14" s="38"/>
    </row>
    <row r="15" spans="1:8" s="39" customFormat="1">
      <c r="A15" s="31" t="s">
        <v>60</v>
      </c>
      <c r="B15" s="13" t="s">
        <v>721</v>
      </c>
      <c r="C15" s="13" t="s">
        <v>722</v>
      </c>
      <c r="D15" s="13" t="s">
        <v>723</v>
      </c>
      <c r="E15" s="13" t="s">
        <v>724</v>
      </c>
      <c r="F15" s="13" t="s">
        <v>188</v>
      </c>
      <c r="G15" s="72">
        <v>9.0584119257681783E-2</v>
      </c>
      <c r="H15" s="38"/>
    </row>
    <row r="16" spans="1:8" s="39" customFormat="1">
      <c r="A16" s="31" t="s">
        <v>66</v>
      </c>
      <c r="B16" s="13" t="s">
        <v>725</v>
      </c>
      <c r="C16" s="13" t="s">
        <v>725</v>
      </c>
      <c r="D16" s="13" t="s">
        <v>726</v>
      </c>
      <c r="E16" s="13" t="s">
        <v>726</v>
      </c>
      <c r="F16" s="13" t="s">
        <v>189</v>
      </c>
      <c r="G16" s="72">
        <v>2.7862285772234055E-2</v>
      </c>
      <c r="H16" s="38"/>
    </row>
    <row r="17" spans="1:8" s="39" customFormat="1">
      <c r="A17" s="31" t="s">
        <v>72</v>
      </c>
      <c r="B17" s="13" t="s">
        <v>727</v>
      </c>
      <c r="C17" s="13" t="s">
        <v>728</v>
      </c>
      <c r="D17" s="13" t="s">
        <v>729</v>
      </c>
      <c r="E17" s="13" t="s">
        <v>730</v>
      </c>
      <c r="F17" s="13" t="s">
        <v>190</v>
      </c>
      <c r="G17" s="72">
        <v>6.9034580671331502E-2</v>
      </c>
      <c r="H17" s="38"/>
    </row>
    <row r="18" spans="1:8" s="39" customFormat="1">
      <c r="A18" s="31" t="s">
        <v>78</v>
      </c>
      <c r="B18" s="13" t="s">
        <v>731</v>
      </c>
      <c r="C18" s="13" t="s">
        <v>732</v>
      </c>
      <c r="D18" s="13" t="s">
        <v>733</v>
      </c>
      <c r="E18" s="13" t="s">
        <v>734</v>
      </c>
      <c r="F18" s="13" t="s">
        <v>191</v>
      </c>
      <c r="G18" s="72">
        <v>8.7364364668897673E-2</v>
      </c>
      <c r="H18" s="38"/>
    </row>
    <row r="19" spans="1:8" s="39" customFormat="1">
      <c r="A19" s="31" t="s">
        <v>85</v>
      </c>
      <c r="B19" s="13" t="s">
        <v>735</v>
      </c>
      <c r="C19" s="13" t="s">
        <v>736</v>
      </c>
      <c r="D19" s="13" t="s">
        <v>737</v>
      </c>
      <c r="E19" s="13" t="s">
        <v>738</v>
      </c>
      <c r="F19" s="13" t="s">
        <v>192</v>
      </c>
      <c r="G19" s="72">
        <v>7.7045938545786438E-2</v>
      </c>
      <c r="H19" s="38"/>
    </row>
    <row r="20" spans="1:8" s="39" customFormat="1">
      <c r="A20" s="31" t="s">
        <v>201</v>
      </c>
      <c r="B20" s="13" t="s">
        <v>739</v>
      </c>
      <c r="C20" s="13" t="s">
        <v>740</v>
      </c>
      <c r="D20" s="13" t="s">
        <v>741</v>
      </c>
      <c r="E20" s="13" t="s">
        <v>742</v>
      </c>
      <c r="F20" s="13" t="s">
        <v>193</v>
      </c>
      <c r="G20" s="72">
        <v>0.43897677720312339</v>
      </c>
      <c r="H20" s="38"/>
    </row>
    <row r="21" spans="1:8" s="39" customFormat="1">
      <c r="A21" s="31" t="s">
        <v>94</v>
      </c>
      <c r="B21" s="13" t="s">
        <v>743</v>
      </c>
      <c r="C21" s="13" t="s">
        <v>744</v>
      </c>
      <c r="D21" s="13" t="s">
        <v>745</v>
      </c>
      <c r="E21" s="13" t="s">
        <v>746</v>
      </c>
      <c r="F21" s="13" t="s">
        <v>215</v>
      </c>
      <c r="G21" s="72">
        <v>0.30795069517466994</v>
      </c>
      <c r="H21" s="38"/>
    </row>
    <row r="22" spans="1:8" s="39" customFormat="1">
      <c r="A22" s="31" t="s">
        <v>100</v>
      </c>
      <c r="B22" s="13" t="s">
        <v>747</v>
      </c>
      <c r="C22" s="13" t="s">
        <v>683</v>
      </c>
      <c r="D22" s="13" t="s">
        <v>748</v>
      </c>
      <c r="E22" s="13" t="s">
        <v>749</v>
      </c>
      <c r="F22" s="13" t="s">
        <v>194</v>
      </c>
      <c r="G22" s="72">
        <v>0.14184666869485854</v>
      </c>
      <c r="H22" s="38"/>
    </row>
    <row r="23" spans="1:8" s="39" customFormat="1">
      <c r="A23" s="31" t="s">
        <v>103</v>
      </c>
      <c r="B23" s="13" t="s">
        <v>750</v>
      </c>
      <c r="C23" s="13" t="s">
        <v>751</v>
      </c>
      <c r="D23" s="13" t="s">
        <v>752</v>
      </c>
      <c r="E23" s="13" t="s">
        <v>753</v>
      </c>
      <c r="F23" s="13" t="s">
        <v>195</v>
      </c>
      <c r="G23" s="72">
        <v>0.15939052834398135</v>
      </c>
      <c r="H23" s="38"/>
    </row>
    <row r="24" spans="1:8" s="39" customFormat="1">
      <c r="A24" s="31" t="s">
        <v>105</v>
      </c>
      <c r="B24" s="13" t="s">
        <v>754</v>
      </c>
      <c r="C24" s="13" t="s">
        <v>755</v>
      </c>
      <c r="D24" s="13" t="s">
        <v>756</v>
      </c>
      <c r="E24" s="13" t="s">
        <v>757</v>
      </c>
      <c r="F24" s="13" t="s">
        <v>196</v>
      </c>
      <c r="G24" s="72">
        <v>9.0644036028531258E-2</v>
      </c>
      <c r="H24" s="38"/>
    </row>
    <row r="25" spans="1:8" s="39" customFormat="1">
      <c r="A25" s="31" t="s">
        <v>112</v>
      </c>
      <c r="B25" s="13" t="s">
        <v>758</v>
      </c>
      <c r="C25" s="13" t="s">
        <v>759</v>
      </c>
      <c r="D25" s="13" t="s">
        <v>760</v>
      </c>
      <c r="E25" s="13" t="s">
        <v>761</v>
      </c>
      <c r="F25" s="13" t="s">
        <v>197</v>
      </c>
      <c r="G25" s="72">
        <v>0.11443048664625778</v>
      </c>
      <c r="H25" s="38"/>
    </row>
    <row r="26" spans="1:8" s="39" customFormat="1">
      <c r="A26" s="31" t="s">
        <v>117</v>
      </c>
      <c r="B26" s="13" t="s">
        <v>762</v>
      </c>
      <c r="C26" s="13" t="s">
        <v>763</v>
      </c>
      <c r="D26" s="13" t="s">
        <v>764</v>
      </c>
      <c r="E26" s="13" t="s">
        <v>765</v>
      </c>
      <c r="F26" s="13" t="s">
        <v>198</v>
      </c>
      <c r="G26" s="72">
        <v>3.0828516377649325E-2</v>
      </c>
      <c r="H26" s="38"/>
    </row>
    <row r="27" spans="1:8" s="39" customFormat="1">
      <c r="A27" s="31" t="s">
        <v>124</v>
      </c>
      <c r="B27" s="13" t="s">
        <v>766</v>
      </c>
      <c r="C27" s="13" t="s">
        <v>766</v>
      </c>
      <c r="D27" s="13" t="s">
        <v>767</v>
      </c>
      <c r="E27" s="13" t="s">
        <v>682</v>
      </c>
      <c r="F27" s="13" t="s">
        <v>213</v>
      </c>
      <c r="G27" s="72">
        <v>8.2536473416753187E-2</v>
      </c>
      <c r="H27" s="38"/>
    </row>
    <row r="28" spans="1:8" s="39" customFormat="1">
      <c r="A28" s="31" t="s">
        <v>130</v>
      </c>
      <c r="B28" s="13" t="s">
        <v>768</v>
      </c>
      <c r="C28" s="13" t="s">
        <v>769</v>
      </c>
      <c r="D28" s="13" t="s">
        <v>770</v>
      </c>
      <c r="E28" s="13" t="s">
        <v>771</v>
      </c>
      <c r="F28" s="13" t="s">
        <v>199</v>
      </c>
      <c r="G28" s="72">
        <v>0.18643105894492454</v>
      </c>
      <c r="H28" s="38"/>
    </row>
    <row r="29" spans="1:8" s="39" customFormat="1">
      <c r="A29" s="31" t="s">
        <v>135</v>
      </c>
      <c r="B29" s="13" t="s">
        <v>681</v>
      </c>
      <c r="C29" s="13" t="s">
        <v>772</v>
      </c>
      <c r="D29" s="13" t="s">
        <v>773</v>
      </c>
      <c r="E29" s="13" t="s">
        <v>774</v>
      </c>
      <c r="F29" s="13" t="s">
        <v>200</v>
      </c>
      <c r="G29" s="72">
        <v>6.2442957103742015E-2</v>
      </c>
      <c r="H29" s="38"/>
    </row>
    <row r="30" spans="1:8" s="39" customFormat="1">
      <c r="A30" s="38"/>
      <c r="B30" s="40"/>
      <c r="C30" s="40"/>
      <c r="D30" s="40"/>
      <c r="E30" s="40"/>
      <c r="F30" s="40"/>
      <c r="G30" s="38"/>
      <c r="H30" s="38"/>
    </row>
    <row r="31" spans="1:8" s="39" customFormat="1">
      <c r="B31" s="41"/>
      <c r="C31" s="41"/>
      <c r="D31" s="41"/>
      <c r="E31" s="41"/>
      <c r="F31" s="41"/>
    </row>
    <row r="32" spans="1:8" s="39" customFormat="1">
      <c r="B32" s="41"/>
      <c r="C32" s="41"/>
      <c r="D32" s="41"/>
      <c r="E32" s="41"/>
      <c r="F32" s="41"/>
    </row>
    <row r="33" spans="1:3">
      <c r="A33" s="39"/>
      <c r="B33" s="41"/>
      <c r="C33" s="41"/>
    </row>
  </sheetData>
  <mergeCells count="3">
    <mergeCell ref="A4:A5"/>
    <mergeCell ref="F4:F5"/>
    <mergeCell ref="G4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32DF-CD1B-E047-9422-F6F55DDB2721}">
  <dimension ref="A1:F36"/>
  <sheetViews>
    <sheetView topLeftCell="A2" zoomScale="87" workbookViewId="0">
      <selection activeCell="H24" sqref="H24"/>
    </sheetView>
  </sheetViews>
  <sheetFormatPr baseColWidth="10" defaultRowHeight="19" customHeight="1"/>
  <cols>
    <col min="1" max="1" width="28.42578125" customWidth="1"/>
    <col min="2" max="4" width="14.7109375" customWidth="1"/>
    <col min="5" max="5" width="15.28515625" style="16" customWidth="1"/>
    <col min="6" max="6" width="15.28515625" customWidth="1"/>
  </cols>
  <sheetData>
    <row r="1" spans="1:6" ht="19" hidden="1" customHeight="1">
      <c r="A1" s="132" t="s">
        <v>1029</v>
      </c>
      <c r="B1" s="132"/>
      <c r="C1" s="132"/>
      <c r="D1" s="132"/>
      <c r="E1" s="132"/>
      <c r="F1" s="132"/>
    </row>
    <row r="2" spans="1:6" ht="35" customHeight="1">
      <c r="A2" s="132"/>
      <c r="B2" s="132"/>
      <c r="C2" s="132"/>
      <c r="D2" s="132"/>
      <c r="E2" s="132"/>
      <c r="F2" s="132"/>
    </row>
    <row r="3" spans="1:6" ht="19" customHeight="1">
      <c r="A3" s="19"/>
      <c r="B3" s="87"/>
      <c r="C3" s="87"/>
      <c r="D3" s="87"/>
      <c r="E3" s="87"/>
    </row>
    <row r="4" spans="1:6" ht="19" customHeight="1">
      <c r="A4" s="101" t="s">
        <v>562</v>
      </c>
      <c r="B4" s="133" t="s">
        <v>819</v>
      </c>
      <c r="C4" s="133"/>
      <c r="D4" s="133"/>
      <c r="E4" s="119" t="s">
        <v>565</v>
      </c>
      <c r="F4" s="119"/>
    </row>
    <row r="5" spans="1:6" ht="23" customHeight="1">
      <c r="A5" s="105" t="s">
        <v>141</v>
      </c>
      <c r="B5" s="107" t="s">
        <v>563</v>
      </c>
      <c r="C5" s="107" t="s">
        <v>564</v>
      </c>
      <c r="D5" s="107" t="s">
        <v>907</v>
      </c>
      <c r="E5" s="106" t="s">
        <v>566</v>
      </c>
      <c r="F5" s="106" t="s">
        <v>567</v>
      </c>
    </row>
    <row r="6" spans="1:6" ht="19" customHeight="1">
      <c r="A6" s="35" t="s">
        <v>9</v>
      </c>
      <c r="B6" s="89">
        <v>2047</v>
      </c>
      <c r="C6" s="89">
        <v>2047</v>
      </c>
      <c r="D6" s="89">
        <v>2054</v>
      </c>
      <c r="E6" s="88">
        <v>54.999510000000001</v>
      </c>
      <c r="F6" s="88">
        <v>64.409019999999998</v>
      </c>
    </row>
    <row r="7" spans="1:6" ht="19" customHeight="1">
      <c r="A7" s="35" t="s">
        <v>17</v>
      </c>
      <c r="B7" s="89">
        <v>5699</v>
      </c>
      <c r="C7" s="89">
        <v>5703</v>
      </c>
      <c r="D7" s="89">
        <v>5711</v>
      </c>
      <c r="E7" s="88">
        <v>83.462959999999995</v>
      </c>
      <c r="F7" s="88">
        <v>88.72</v>
      </c>
    </row>
    <row r="8" spans="1:6" ht="19" customHeight="1">
      <c r="A8" s="35" t="s">
        <v>23</v>
      </c>
      <c r="B8" s="89">
        <v>962</v>
      </c>
      <c r="C8" s="89">
        <v>963</v>
      </c>
      <c r="D8" s="89">
        <v>965</v>
      </c>
      <c r="E8" s="88">
        <v>75.64</v>
      </c>
      <c r="F8" s="88">
        <v>84.141480000000001</v>
      </c>
    </row>
    <row r="9" spans="1:6" ht="19" customHeight="1">
      <c r="A9" s="35" t="s">
        <v>33</v>
      </c>
      <c r="B9" s="82">
        <v>3815</v>
      </c>
      <c r="C9" s="82">
        <v>3822</v>
      </c>
      <c r="D9" s="82">
        <v>3817</v>
      </c>
      <c r="E9" s="88">
        <v>81.56</v>
      </c>
      <c r="F9" s="88">
        <v>87.82</v>
      </c>
    </row>
    <row r="10" spans="1:6" ht="19" customHeight="1">
      <c r="A10" s="35" t="s">
        <v>38</v>
      </c>
      <c r="B10" s="89">
        <v>776</v>
      </c>
      <c r="C10" s="89">
        <v>776</v>
      </c>
      <c r="D10" s="89">
        <v>778</v>
      </c>
      <c r="E10" s="88">
        <v>60.740130000000001</v>
      </c>
      <c r="F10" s="88">
        <v>74.741140000000001</v>
      </c>
    </row>
    <row r="11" spans="1:6" ht="19" customHeight="1">
      <c r="A11" s="35" t="s">
        <v>44</v>
      </c>
      <c r="B11" s="90">
        <v>894</v>
      </c>
      <c r="C11" s="90">
        <v>890</v>
      </c>
      <c r="D11" s="90">
        <v>903</v>
      </c>
      <c r="E11" s="88">
        <v>80.36</v>
      </c>
      <c r="F11" s="88">
        <v>87.283439999999999</v>
      </c>
    </row>
    <row r="12" spans="1:6" ht="19" customHeight="1">
      <c r="A12" s="35" t="s">
        <v>50</v>
      </c>
      <c r="B12" s="89">
        <v>1780</v>
      </c>
      <c r="C12" s="89">
        <v>1772</v>
      </c>
      <c r="D12" s="89">
        <v>1774</v>
      </c>
      <c r="E12" s="88">
        <v>69.97</v>
      </c>
      <c r="F12" s="88">
        <v>79.930000000000007</v>
      </c>
    </row>
    <row r="13" spans="1:6" s="39" customFormat="1" ht="19" customHeight="1">
      <c r="A13" s="35" t="s">
        <v>54</v>
      </c>
      <c r="B13" s="89">
        <v>16685</v>
      </c>
      <c r="C13" s="89">
        <v>16601</v>
      </c>
      <c r="D13" s="89">
        <v>16680</v>
      </c>
      <c r="E13" s="88">
        <v>69.08</v>
      </c>
      <c r="F13" s="88">
        <v>80.39</v>
      </c>
    </row>
    <row r="14" spans="1:6" ht="19" customHeight="1">
      <c r="A14" s="35" t="s">
        <v>60</v>
      </c>
      <c r="B14" s="89">
        <v>246</v>
      </c>
      <c r="C14" s="89">
        <v>245</v>
      </c>
      <c r="D14" s="89">
        <v>246</v>
      </c>
      <c r="E14" s="88">
        <v>63.234879999999997</v>
      </c>
      <c r="F14" s="88">
        <v>79.141760000000005</v>
      </c>
    </row>
    <row r="15" spans="1:6" s="39" customFormat="1" ht="19" customHeight="1">
      <c r="A15" s="35" t="s">
        <v>94</v>
      </c>
      <c r="B15" s="89">
        <v>3740</v>
      </c>
      <c r="C15" s="89">
        <v>3686</v>
      </c>
      <c r="D15" s="89">
        <v>3723</v>
      </c>
      <c r="E15" s="88">
        <v>76.34</v>
      </c>
      <c r="F15" s="88">
        <v>85.15</v>
      </c>
    </row>
    <row r="16" spans="1:6" ht="19" customHeight="1">
      <c r="A16" s="35" t="s">
        <v>112</v>
      </c>
      <c r="B16" s="89">
        <v>851</v>
      </c>
      <c r="C16" s="89">
        <v>854</v>
      </c>
      <c r="D16" s="89">
        <v>854</v>
      </c>
      <c r="E16" s="88">
        <v>76.05</v>
      </c>
      <c r="F16" s="88">
        <v>83.78</v>
      </c>
    </row>
    <row r="17" spans="1:6" ht="19" customHeight="1">
      <c r="A17" s="35" t="s">
        <v>117</v>
      </c>
      <c r="B17" s="89">
        <v>428</v>
      </c>
      <c r="C17" s="89">
        <v>391</v>
      </c>
      <c r="D17" s="89">
        <v>410</v>
      </c>
      <c r="E17" s="88">
        <v>73.98</v>
      </c>
      <c r="F17" s="88">
        <v>80.510000000000005</v>
      </c>
    </row>
    <row r="18" spans="1:6" s="39" customFormat="1" ht="19" customHeight="1">
      <c r="A18" s="35" t="s">
        <v>124</v>
      </c>
      <c r="B18" s="89">
        <v>5367</v>
      </c>
      <c r="C18" s="89">
        <v>5339</v>
      </c>
      <c r="D18" s="89">
        <v>5382</v>
      </c>
      <c r="E18" s="88">
        <v>74.31</v>
      </c>
      <c r="F18" s="88">
        <v>83.06</v>
      </c>
    </row>
    <row r="19" spans="1:6" ht="19" customHeight="1">
      <c r="A19" s="35" t="s">
        <v>130</v>
      </c>
      <c r="B19" s="89">
        <v>5146</v>
      </c>
      <c r="C19" s="89">
        <v>5211</v>
      </c>
      <c r="D19" s="89">
        <v>5247</v>
      </c>
      <c r="E19" s="88">
        <v>75.849999999999994</v>
      </c>
      <c r="F19" s="88">
        <v>83.54</v>
      </c>
    </row>
    <row r="20" spans="1:6" ht="19" customHeight="1">
      <c r="A20" s="35" t="s">
        <v>135</v>
      </c>
      <c r="B20" s="89">
        <v>1589</v>
      </c>
      <c r="C20" s="89">
        <v>1594</v>
      </c>
      <c r="D20" s="89">
        <v>1591</v>
      </c>
      <c r="E20" s="88">
        <v>72.75</v>
      </c>
      <c r="F20" s="88">
        <v>81.55</v>
      </c>
    </row>
    <row r="21" spans="1:6" ht="19" customHeight="1">
      <c r="A21" s="22"/>
      <c r="B21" s="22"/>
      <c r="C21" s="22"/>
      <c r="D21" s="22"/>
      <c r="E21" s="21"/>
    </row>
    <row r="27" spans="1:6" ht="19" customHeight="1">
      <c r="A27" s="74"/>
      <c r="B27" s="74"/>
      <c r="C27" s="74"/>
      <c r="D27" s="74"/>
      <c r="E27" s="91"/>
    </row>
    <row r="28" spans="1:6" ht="19" customHeight="1">
      <c r="A28" s="74"/>
      <c r="B28" s="74"/>
      <c r="C28" s="74"/>
      <c r="D28" s="74"/>
      <c r="E28" s="91"/>
    </row>
    <row r="29" spans="1:6" ht="19" customHeight="1">
      <c r="A29" s="74"/>
      <c r="B29" s="74"/>
      <c r="C29" s="74"/>
      <c r="D29" s="74"/>
      <c r="E29" s="91"/>
    </row>
    <row r="30" spans="1:6" ht="19" customHeight="1">
      <c r="A30" s="74"/>
      <c r="B30" s="74"/>
      <c r="C30" s="74"/>
      <c r="D30" s="74"/>
      <c r="E30" s="91"/>
    </row>
    <row r="31" spans="1:6" ht="19" customHeight="1">
      <c r="A31" s="92"/>
      <c r="B31" s="93"/>
      <c r="C31" s="93"/>
      <c r="D31" s="93"/>
      <c r="E31" s="94"/>
      <c r="F31" s="88"/>
    </row>
    <row r="32" spans="1:6" ht="19" customHeight="1">
      <c r="A32" s="74"/>
      <c r="B32" s="74"/>
      <c r="C32" s="74"/>
      <c r="D32" s="74"/>
      <c r="E32" s="91"/>
    </row>
    <row r="33" spans="1:5" ht="19" customHeight="1">
      <c r="A33" s="74"/>
      <c r="B33" s="74"/>
      <c r="C33" s="74"/>
      <c r="D33" s="74"/>
      <c r="E33" s="91"/>
    </row>
    <row r="34" spans="1:5" ht="19" customHeight="1">
      <c r="A34" s="74"/>
      <c r="B34" s="74"/>
      <c r="C34" s="74"/>
      <c r="D34" s="74"/>
      <c r="E34" s="91"/>
    </row>
    <row r="35" spans="1:5" ht="19" customHeight="1">
      <c r="A35" s="74"/>
      <c r="B35" s="74"/>
      <c r="C35" s="74"/>
      <c r="D35" s="74"/>
      <c r="E35" s="91"/>
    </row>
    <row r="36" spans="1:5" ht="19" customHeight="1">
      <c r="A36" s="74"/>
      <c r="B36" s="74"/>
      <c r="C36" s="74"/>
      <c r="D36" s="74"/>
      <c r="E36" s="91"/>
    </row>
  </sheetData>
  <mergeCells count="3">
    <mergeCell ref="A1:F2"/>
    <mergeCell ref="E4:F4"/>
    <mergeCell ref="B4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41804-B572-7945-B1D3-58C256F1997C}">
  <dimension ref="A1:M52"/>
  <sheetViews>
    <sheetView tabSelected="1" workbookViewId="0">
      <selection activeCell="D10" sqref="D10"/>
    </sheetView>
  </sheetViews>
  <sheetFormatPr baseColWidth="10" defaultRowHeight="18" customHeight="1"/>
  <cols>
    <col min="1" max="1" width="19.42578125" customWidth="1"/>
    <col min="2" max="2" width="12.7109375" style="23" customWidth="1"/>
    <col min="3" max="3" width="25.5703125" style="23" customWidth="1"/>
    <col min="4" max="4" width="72.85546875" customWidth="1"/>
    <col min="5" max="5" width="23.7109375" style="85" customWidth="1"/>
    <col min="6" max="6" width="12.7109375" style="16" customWidth="1"/>
    <col min="7" max="7" width="19.7109375" customWidth="1"/>
    <col min="10" max="10" width="16.42578125" customWidth="1"/>
  </cols>
  <sheetData>
    <row r="1" spans="1:13" ht="18" customHeight="1">
      <c r="A1" s="18" t="s">
        <v>1028</v>
      </c>
      <c r="B1"/>
      <c r="C1"/>
    </row>
    <row r="2" spans="1:13" ht="18" customHeight="1">
      <c r="A2" s="44"/>
      <c r="B2" s="44"/>
      <c r="C2" s="44"/>
      <c r="D2" s="44"/>
      <c r="E2" s="75"/>
      <c r="F2" s="75"/>
      <c r="G2" s="44"/>
      <c r="H2" s="44"/>
      <c r="I2" s="44"/>
    </row>
    <row r="3" spans="1:13" ht="18" customHeight="1">
      <c r="A3" s="80" t="s">
        <v>141</v>
      </c>
      <c r="B3" s="80" t="s">
        <v>145</v>
      </c>
      <c r="C3" s="80" t="s">
        <v>146</v>
      </c>
      <c r="D3" s="80" t="s">
        <v>151</v>
      </c>
      <c r="E3" s="86" t="s">
        <v>820</v>
      </c>
      <c r="F3" s="81" t="s">
        <v>147</v>
      </c>
      <c r="G3" s="80" t="s">
        <v>569</v>
      </c>
      <c r="H3" s="44"/>
      <c r="I3" s="44"/>
    </row>
    <row r="4" spans="1:13" s="15" customFormat="1" ht="18" customHeight="1">
      <c r="A4" s="77" t="s">
        <v>9</v>
      </c>
      <c r="B4" s="77" t="s">
        <v>576</v>
      </c>
      <c r="C4" s="77" t="s">
        <v>670</v>
      </c>
      <c r="D4" s="77" t="s">
        <v>597</v>
      </c>
      <c r="E4" s="75" t="s">
        <v>1009</v>
      </c>
      <c r="F4" s="79">
        <v>1626658</v>
      </c>
      <c r="G4" s="77" t="s">
        <v>598</v>
      </c>
      <c r="H4" s="44"/>
      <c r="I4" s="31"/>
      <c r="J4" s="13"/>
      <c r="L4" s="31"/>
      <c r="M4" s="110"/>
    </row>
    <row r="5" spans="1:13" ht="18" customHeight="1">
      <c r="A5" s="77" t="s">
        <v>17</v>
      </c>
      <c r="B5" s="77" t="s">
        <v>576</v>
      </c>
      <c r="C5" s="77" t="s">
        <v>669</v>
      </c>
      <c r="D5" s="77" t="s">
        <v>599</v>
      </c>
      <c r="E5" s="79" t="s">
        <v>1010</v>
      </c>
      <c r="F5" s="79">
        <v>30867271</v>
      </c>
      <c r="G5" s="77" t="s">
        <v>600</v>
      </c>
      <c r="H5" s="44"/>
      <c r="I5" s="31"/>
      <c r="J5" s="13"/>
      <c r="L5" s="31"/>
      <c r="M5" s="110"/>
    </row>
    <row r="6" spans="1:13" ht="18" customHeight="1">
      <c r="A6" s="77" t="s">
        <v>23</v>
      </c>
      <c r="B6" s="77" t="s">
        <v>601</v>
      </c>
      <c r="C6" s="77" t="s">
        <v>602</v>
      </c>
      <c r="D6" s="77" t="s">
        <v>603</v>
      </c>
      <c r="E6" s="75" t="s">
        <v>1011</v>
      </c>
      <c r="F6" s="79">
        <v>23992594</v>
      </c>
      <c r="G6" s="77" t="s">
        <v>604</v>
      </c>
      <c r="H6" s="44"/>
      <c r="I6" s="31"/>
      <c r="J6" s="13"/>
      <c r="L6" s="31"/>
      <c r="M6" s="110"/>
    </row>
    <row r="7" spans="1:13" ht="18" customHeight="1">
      <c r="A7" s="77" t="s">
        <v>27</v>
      </c>
      <c r="B7" s="77" t="s">
        <v>148</v>
      </c>
      <c r="C7" s="77" t="s">
        <v>571</v>
      </c>
      <c r="D7" s="77" t="s">
        <v>572</v>
      </c>
      <c r="E7" s="75" t="s">
        <v>605</v>
      </c>
      <c r="F7" s="79">
        <v>12956743</v>
      </c>
      <c r="G7" s="77" t="s">
        <v>573</v>
      </c>
      <c r="H7" s="44"/>
      <c r="I7" s="31"/>
      <c r="J7" s="13"/>
      <c r="L7" s="31"/>
      <c r="M7" s="110"/>
    </row>
    <row r="8" spans="1:13" ht="18" customHeight="1">
      <c r="A8" s="77" t="s">
        <v>33</v>
      </c>
      <c r="B8" s="77" t="s">
        <v>149</v>
      </c>
      <c r="C8" s="77" t="s">
        <v>574</v>
      </c>
      <c r="D8" s="77" t="s">
        <v>606</v>
      </c>
      <c r="E8" s="75" t="s">
        <v>677</v>
      </c>
      <c r="F8" s="79">
        <v>26559919</v>
      </c>
      <c r="G8" s="77" t="s">
        <v>575</v>
      </c>
      <c r="H8" s="44"/>
      <c r="I8" s="31"/>
      <c r="J8" s="13"/>
      <c r="L8" s="31"/>
      <c r="M8" s="110"/>
    </row>
    <row r="9" spans="1:13" ht="18" customHeight="1">
      <c r="A9" s="77" t="s">
        <v>33</v>
      </c>
      <c r="B9" s="77" t="s">
        <v>576</v>
      </c>
      <c r="C9" s="77" t="s">
        <v>668</v>
      </c>
      <c r="D9" s="77" t="s">
        <v>607</v>
      </c>
      <c r="E9" s="75" t="s">
        <v>677</v>
      </c>
      <c r="F9" s="79">
        <v>21076174</v>
      </c>
      <c r="G9" s="77" t="s">
        <v>608</v>
      </c>
      <c r="H9" s="44"/>
      <c r="I9" s="31"/>
      <c r="J9" s="13"/>
      <c r="L9" s="31"/>
      <c r="M9" s="110"/>
    </row>
    <row r="10" spans="1:13" ht="18" customHeight="1">
      <c r="A10" s="77" t="s">
        <v>38</v>
      </c>
      <c r="B10" s="44" t="s">
        <v>609</v>
      </c>
      <c r="C10" s="77" t="s">
        <v>610</v>
      </c>
      <c r="D10" s="77" t="s">
        <v>611</v>
      </c>
      <c r="E10" s="75" t="s">
        <v>1012</v>
      </c>
      <c r="F10" s="79">
        <v>28578505</v>
      </c>
      <c r="G10" s="77" t="s">
        <v>612</v>
      </c>
      <c r="H10" s="44"/>
      <c r="I10" s="31"/>
      <c r="J10" s="13"/>
      <c r="L10" s="31"/>
      <c r="M10" s="110"/>
    </row>
    <row r="11" spans="1:13" ht="18" customHeight="1">
      <c r="A11" s="77" t="s">
        <v>44</v>
      </c>
      <c r="B11" s="77" t="s">
        <v>613</v>
      </c>
      <c r="C11" s="77" t="s">
        <v>671</v>
      </c>
      <c r="D11" s="77" t="s">
        <v>614</v>
      </c>
      <c r="E11" s="75" t="s">
        <v>1013</v>
      </c>
      <c r="F11" s="79">
        <v>20565929</v>
      </c>
      <c r="G11" s="77" t="s">
        <v>674</v>
      </c>
      <c r="H11" s="44"/>
      <c r="I11" s="31"/>
      <c r="J11" s="13"/>
      <c r="L11" s="31"/>
      <c r="M11" s="110"/>
    </row>
    <row r="12" spans="1:13" ht="18" customHeight="1">
      <c r="A12" s="77" t="s">
        <v>50</v>
      </c>
      <c r="B12" s="77" t="s">
        <v>576</v>
      </c>
      <c r="C12" s="77" t="s">
        <v>615</v>
      </c>
      <c r="D12" s="77" t="s">
        <v>616</v>
      </c>
      <c r="E12" s="75" t="s">
        <v>1008</v>
      </c>
      <c r="F12" s="79">
        <v>7932826</v>
      </c>
      <c r="G12" s="77" t="s">
        <v>617</v>
      </c>
      <c r="H12" s="44"/>
      <c r="I12" s="31"/>
      <c r="J12" s="13"/>
      <c r="L12" s="31"/>
      <c r="M12" s="110"/>
    </row>
    <row r="13" spans="1:13" ht="18" customHeight="1">
      <c r="A13" s="77" t="s">
        <v>54</v>
      </c>
      <c r="B13" s="77" t="s">
        <v>601</v>
      </c>
      <c r="C13" s="77" t="s">
        <v>672</v>
      </c>
      <c r="D13" s="77" t="s">
        <v>618</v>
      </c>
      <c r="E13" s="75" t="s">
        <v>1014</v>
      </c>
      <c r="F13" s="79">
        <v>20971364</v>
      </c>
      <c r="G13" s="77" t="s">
        <v>619</v>
      </c>
      <c r="H13" s="44"/>
      <c r="I13" s="31"/>
      <c r="J13" s="13"/>
      <c r="L13" s="31"/>
      <c r="M13" s="110"/>
    </row>
    <row r="14" spans="1:13" ht="18" customHeight="1">
      <c r="A14" s="77" t="s">
        <v>60</v>
      </c>
      <c r="B14" s="77" t="s">
        <v>576</v>
      </c>
      <c r="C14" s="77" t="s">
        <v>577</v>
      </c>
      <c r="D14" s="77" t="s">
        <v>620</v>
      </c>
      <c r="E14" s="75" t="s">
        <v>1015</v>
      </c>
      <c r="F14" s="79">
        <v>27532344</v>
      </c>
      <c r="G14" s="77" t="s">
        <v>578</v>
      </c>
      <c r="H14" s="44"/>
      <c r="I14" s="31"/>
      <c r="J14" s="13"/>
      <c r="L14" s="31"/>
      <c r="M14" s="110"/>
    </row>
    <row r="15" spans="1:13" ht="18" customHeight="1">
      <c r="A15" s="77" t="s">
        <v>66</v>
      </c>
      <c r="B15" s="77" t="s">
        <v>576</v>
      </c>
      <c r="C15" s="77" t="s">
        <v>621</v>
      </c>
      <c r="D15" s="77" t="s">
        <v>622</v>
      </c>
      <c r="E15" s="75" t="s">
        <v>1016</v>
      </c>
      <c r="F15" s="79">
        <v>24468822</v>
      </c>
      <c r="G15" s="77" t="s">
        <v>623</v>
      </c>
      <c r="H15" s="44"/>
      <c r="I15" s="31"/>
      <c r="J15" s="13"/>
      <c r="L15" s="31"/>
      <c r="M15" s="110"/>
    </row>
    <row r="16" spans="1:13" ht="18" customHeight="1">
      <c r="A16" s="77" t="s">
        <v>72</v>
      </c>
      <c r="B16" s="77" t="s">
        <v>579</v>
      </c>
      <c r="C16" s="77" t="s">
        <v>624</v>
      </c>
      <c r="D16" s="77" t="s">
        <v>625</v>
      </c>
      <c r="E16" s="75" t="s">
        <v>1017</v>
      </c>
      <c r="F16" s="79">
        <v>12939292</v>
      </c>
      <c r="G16" s="77" t="s">
        <v>581</v>
      </c>
      <c r="H16" s="44"/>
      <c r="I16" s="31"/>
      <c r="J16" s="13"/>
      <c r="L16" s="31"/>
      <c r="M16" s="110"/>
    </row>
    <row r="17" spans="1:13" ht="18" customHeight="1">
      <c r="A17" s="77" t="s">
        <v>72</v>
      </c>
      <c r="B17" s="77" t="s">
        <v>579</v>
      </c>
      <c r="C17" s="77" t="s">
        <v>580</v>
      </c>
      <c r="D17" s="77" t="s">
        <v>626</v>
      </c>
      <c r="E17" s="75" t="s">
        <v>1017</v>
      </c>
      <c r="F17" s="79">
        <v>12939292</v>
      </c>
      <c r="G17" s="77" t="s">
        <v>581</v>
      </c>
      <c r="H17" s="44"/>
      <c r="I17" s="31"/>
      <c r="J17" s="13"/>
      <c r="L17" s="31"/>
      <c r="M17" s="110"/>
    </row>
    <row r="18" spans="1:13" ht="18" customHeight="1">
      <c r="A18" s="77" t="s">
        <v>78</v>
      </c>
      <c r="B18" s="77" t="s">
        <v>582</v>
      </c>
      <c r="C18" s="77" t="s">
        <v>583</v>
      </c>
      <c r="D18" s="77" t="s">
        <v>627</v>
      </c>
      <c r="E18" s="75" t="s">
        <v>1018</v>
      </c>
      <c r="F18" s="79">
        <v>24265412</v>
      </c>
      <c r="G18" s="77" t="s">
        <v>584</v>
      </c>
      <c r="H18" s="44"/>
      <c r="I18" s="31"/>
      <c r="J18" s="13"/>
      <c r="L18" s="31"/>
      <c r="M18" s="110"/>
    </row>
    <row r="19" spans="1:13" ht="18" customHeight="1">
      <c r="A19" s="77" t="s">
        <v>85</v>
      </c>
      <c r="B19" s="77" t="s">
        <v>149</v>
      </c>
      <c r="C19" s="77" t="s">
        <v>628</v>
      </c>
      <c r="D19" s="77" t="s">
        <v>629</v>
      </c>
      <c r="E19" s="75" t="s">
        <v>1019</v>
      </c>
      <c r="F19" s="79">
        <v>30126395</v>
      </c>
      <c r="G19" s="77" t="s">
        <v>630</v>
      </c>
      <c r="H19" s="44"/>
      <c r="I19" s="31"/>
      <c r="J19" s="13"/>
      <c r="L19" s="31"/>
      <c r="M19" s="110"/>
    </row>
    <row r="20" spans="1:13" ht="18" customHeight="1">
      <c r="A20" s="77" t="s">
        <v>201</v>
      </c>
      <c r="B20" s="77" t="s">
        <v>576</v>
      </c>
      <c r="C20" s="77" t="s">
        <v>673</v>
      </c>
      <c r="D20" s="77" t="s">
        <v>631</v>
      </c>
      <c r="E20" s="75" t="s">
        <v>1020</v>
      </c>
      <c r="F20" s="79">
        <v>2748269</v>
      </c>
      <c r="G20" s="77" t="s">
        <v>632</v>
      </c>
      <c r="H20" s="44"/>
      <c r="I20" s="31"/>
      <c r="J20" s="13"/>
      <c r="L20" s="31"/>
      <c r="M20" s="110"/>
    </row>
    <row r="21" spans="1:13" ht="18" customHeight="1">
      <c r="A21" s="77" t="s">
        <v>94</v>
      </c>
      <c r="B21" s="77" t="s">
        <v>576</v>
      </c>
      <c r="C21" s="77" t="s">
        <v>633</v>
      </c>
      <c r="D21" s="77" t="s">
        <v>634</v>
      </c>
      <c r="E21" s="75" t="s">
        <v>1021</v>
      </c>
      <c r="F21" s="79">
        <v>3217372</v>
      </c>
      <c r="G21" s="77" t="s">
        <v>635</v>
      </c>
      <c r="H21" s="44"/>
      <c r="I21" s="31"/>
      <c r="J21" s="13"/>
      <c r="L21" s="31"/>
      <c r="M21" s="110"/>
    </row>
    <row r="22" spans="1:13" ht="18" customHeight="1">
      <c r="A22" s="77" t="s">
        <v>100</v>
      </c>
      <c r="B22" s="77" t="s">
        <v>148</v>
      </c>
      <c r="C22" s="77" t="s">
        <v>636</v>
      </c>
      <c r="D22" s="77" t="s">
        <v>637</v>
      </c>
      <c r="E22" s="75" t="s">
        <v>1022</v>
      </c>
      <c r="F22" s="79">
        <v>19248111</v>
      </c>
      <c r="G22" s="77" t="s">
        <v>570</v>
      </c>
      <c r="H22" s="44"/>
      <c r="I22" s="31"/>
      <c r="J22" s="13"/>
      <c r="L22" s="31"/>
      <c r="M22" s="110"/>
    </row>
    <row r="23" spans="1:13" ht="18" customHeight="1">
      <c r="A23" s="77" t="s">
        <v>103</v>
      </c>
      <c r="B23" s="77" t="s">
        <v>149</v>
      </c>
      <c r="C23" s="77" t="s">
        <v>628</v>
      </c>
      <c r="D23" s="77" t="s">
        <v>629</v>
      </c>
      <c r="E23" s="75" t="s">
        <v>1023</v>
      </c>
      <c r="F23" s="79">
        <v>30126395</v>
      </c>
      <c r="G23" s="77" t="s">
        <v>630</v>
      </c>
      <c r="H23" s="44"/>
      <c r="I23" s="31"/>
      <c r="J23" s="13"/>
      <c r="L23" s="31"/>
      <c r="M23" s="110"/>
    </row>
    <row r="24" spans="1:13" ht="18" customHeight="1">
      <c r="A24" s="77" t="s">
        <v>105</v>
      </c>
      <c r="B24" s="77" t="s">
        <v>576</v>
      </c>
      <c r="C24" s="77" t="s">
        <v>638</v>
      </c>
      <c r="D24" s="77" t="s">
        <v>639</v>
      </c>
      <c r="E24" s="75" t="s">
        <v>1024</v>
      </c>
      <c r="F24" s="79">
        <v>18541176</v>
      </c>
      <c r="G24" s="77" t="s">
        <v>640</v>
      </c>
      <c r="H24" s="44"/>
      <c r="I24" s="31"/>
      <c r="J24" s="13"/>
      <c r="L24" s="31"/>
      <c r="M24" s="110"/>
    </row>
    <row r="25" spans="1:13" ht="18" customHeight="1">
      <c r="A25" s="77" t="s">
        <v>105</v>
      </c>
      <c r="B25" s="77" t="s">
        <v>641</v>
      </c>
      <c r="C25" s="77" t="s">
        <v>642</v>
      </c>
      <c r="D25" s="77" t="s">
        <v>643</v>
      </c>
      <c r="E25" s="75" t="s">
        <v>1024</v>
      </c>
      <c r="F25" s="79">
        <v>10501797</v>
      </c>
      <c r="G25" s="77" t="s">
        <v>644</v>
      </c>
      <c r="H25" s="44"/>
      <c r="I25" s="31"/>
      <c r="J25" s="13"/>
      <c r="L25" s="31"/>
      <c r="M25" s="110"/>
    </row>
    <row r="26" spans="1:13" ht="18" customHeight="1">
      <c r="A26" s="77" t="s">
        <v>112</v>
      </c>
      <c r="B26" s="77" t="s">
        <v>613</v>
      </c>
      <c r="C26" s="77" t="s">
        <v>645</v>
      </c>
      <c r="D26" s="77" t="s">
        <v>646</v>
      </c>
      <c r="E26" s="75" t="s">
        <v>1025</v>
      </c>
      <c r="F26" s="79">
        <v>28910820</v>
      </c>
      <c r="G26" s="77" t="s">
        <v>647</v>
      </c>
      <c r="H26" s="44"/>
      <c r="I26" s="31"/>
      <c r="J26" s="13"/>
      <c r="L26" s="31"/>
      <c r="M26" s="110"/>
    </row>
    <row r="27" spans="1:13" ht="18" customHeight="1">
      <c r="A27" s="77" t="s">
        <v>112</v>
      </c>
      <c r="B27" s="77" t="s">
        <v>613</v>
      </c>
      <c r="C27" s="77" t="s">
        <v>648</v>
      </c>
      <c r="D27" s="77" t="s">
        <v>649</v>
      </c>
      <c r="E27" s="75" t="s">
        <v>1025</v>
      </c>
      <c r="F27" s="79">
        <v>33875417</v>
      </c>
      <c r="G27" s="77" t="s">
        <v>650</v>
      </c>
      <c r="H27" s="44"/>
      <c r="I27" s="31"/>
      <c r="J27" s="13"/>
      <c r="L27" s="31"/>
      <c r="M27" s="110"/>
    </row>
    <row r="28" spans="1:13" ht="18" customHeight="1">
      <c r="A28" s="77" t="s">
        <v>118</v>
      </c>
      <c r="B28" s="77" t="s">
        <v>149</v>
      </c>
      <c r="C28" s="77" t="s">
        <v>585</v>
      </c>
      <c r="D28" s="77" t="s">
        <v>586</v>
      </c>
      <c r="E28" s="75" t="s">
        <v>1026</v>
      </c>
      <c r="F28" s="79">
        <v>22586159</v>
      </c>
      <c r="G28" s="77" t="s">
        <v>587</v>
      </c>
      <c r="H28" s="44"/>
      <c r="I28" s="44"/>
    </row>
    <row r="29" spans="1:13" ht="18" customHeight="1">
      <c r="A29" s="77" t="s">
        <v>118</v>
      </c>
      <c r="B29" s="77" t="s">
        <v>148</v>
      </c>
      <c r="C29" s="77" t="s">
        <v>588</v>
      </c>
      <c r="D29" s="77" t="s">
        <v>651</v>
      </c>
      <c r="E29" s="75" t="s">
        <v>1026</v>
      </c>
      <c r="F29" s="79">
        <v>23897126</v>
      </c>
      <c r="G29" s="77" t="s">
        <v>589</v>
      </c>
      <c r="H29" s="44"/>
      <c r="I29" s="44"/>
    </row>
    <row r="30" spans="1:13" ht="18" customHeight="1">
      <c r="A30" s="77" t="s">
        <v>124</v>
      </c>
      <c r="B30" s="77" t="s">
        <v>652</v>
      </c>
      <c r="C30" s="77" t="s">
        <v>653</v>
      </c>
      <c r="D30" s="77" t="s">
        <v>654</v>
      </c>
      <c r="E30" s="75" t="s">
        <v>655</v>
      </c>
      <c r="F30" s="79">
        <v>30472175</v>
      </c>
      <c r="G30" s="77" t="s">
        <v>656</v>
      </c>
      <c r="H30" s="44"/>
      <c r="I30" s="44"/>
    </row>
    <row r="31" spans="1:13" ht="18" customHeight="1">
      <c r="A31" s="77" t="s">
        <v>130</v>
      </c>
      <c r="B31" s="77" t="s">
        <v>590</v>
      </c>
      <c r="C31" s="77" t="s">
        <v>591</v>
      </c>
      <c r="D31" s="77" t="s">
        <v>657</v>
      </c>
      <c r="E31" s="75" t="s">
        <v>1027</v>
      </c>
      <c r="F31" s="79">
        <v>25874867</v>
      </c>
      <c r="G31" s="77" t="s">
        <v>592</v>
      </c>
      <c r="H31" s="44"/>
      <c r="I31" s="44"/>
    </row>
    <row r="32" spans="1:13" ht="18" customHeight="1">
      <c r="A32" s="77" t="s">
        <v>130</v>
      </c>
      <c r="B32" s="77" t="s">
        <v>150</v>
      </c>
      <c r="C32" s="77" t="s">
        <v>593</v>
      </c>
      <c r="D32" s="77" t="s">
        <v>658</v>
      </c>
      <c r="E32" s="75" t="s">
        <v>1027</v>
      </c>
      <c r="F32" s="79">
        <v>23052052</v>
      </c>
      <c r="G32" s="77" t="s">
        <v>659</v>
      </c>
      <c r="H32" s="44"/>
      <c r="I32" s="44"/>
    </row>
    <row r="33" spans="1:9" ht="18" customHeight="1">
      <c r="A33" s="77" t="s">
        <v>130</v>
      </c>
      <c r="B33" s="77" t="s">
        <v>601</v>
      </c>
      <c r="C33" s="77" t="s">
        <v>660</v>
      </c>
      <c r="D33" s="77" t="s">
        <v>661</v>
      </c>
      <c r="E33" s="75" t="s">
        <v>1027</v>
      </c>
      <c r="F33" s="79">
        <v>32273609</v>
      </c>
      <c r="G33" s="77" t="s">
        <v>662</v>
      </c>
      <c r="H33" s="44"/>
      <c r="I33" s="44"/>
    </row>
    <row r="34" spans="1:9" ht="18" customHeight="1">
      <c r="A34" s="77" t="s">
        <v>135</v>
      </c>
      <c r="B34" s="77" t="s">
        <v>594</v>
      </c>
      <c r="C34" s="77" t="s">
        <v>595</v>
      </c>
      <c r="D34" s="77" t="s">
        <v>663</v>
      </c>
      <c r="E34" s="75" t="s">
        <v>664</v>
      </c>
      <c r="F34" s="79">
        <v>19307525</v>
      </c>
      <c r="G34" s="77" t="s">
        <v>596</v>
      </c>
      <c r="H34" s="44"/>
      <c r="I34" s="44"/>
    </row>
    <row r="35" spans="1:9" ht="18" customHeight="1">
      <c r="A35" s="77" t="s">
        <v>135</v>
      </c>
      <c r="B35" s="77" t="s">
        <v>576</v>
      </c>
      <c r="C35" s="77" t="s">
        <v>665</v>
      </c>
      <c r="D35" s="77" t="s">
        <v>666</v>
      </c>
      <c r="E35" s="75" t="s">
        <v>664</v>
      </c>
      <c r="F35" s="79">
        <v>29338966</v>
      </c>
      <c r="G35" s="77" t="s">
        <v>667</v>
      </c>
      <c r="H35" s="44"/>
      <c r="I35" s="44"/>
    </row>
    <row r="36" spans="1:9" ht="18" customHeight="1">
      <c r="A36" s="44"/>
      <c r="B36" s="44"/>
      <c r="C36" s="44"/>
      <c r="D36" s="44"/>
      <c r="E36" s="75"/>
      <c r="F36" s="75"/>
      <c r="G36" s="44"/>
      <c r="H36" s="44"/>
      <c r="I36" s="44"/>
    </row>
    <row r="37" spans="1:9" ht="18" customHeight="1">
      <c r="A37" s="78" t="s">
        <v>809</v>
      </c>
      <c r="B37" s="44"/>
      <c r="C37" s="44"/>
      <c r="D37" s="44"/>
      <c r="E37" s="75"/>
      <c r="F37" s="75"/>
      <c r="G37" s="44"/>
      <c r="H37" s="44"/>
      <c r="I37" s="44"/>
    </row>
    <row r="38" spans="1:9" ht="18" customHeight="1">
      <c r="A38" s="44"/>
      <c r="B38" s="33"/>
      <c r="C38" s="33"/>
      <c r="D38" s="31"/>
      <c r="E38" s="32"/>
      <c r="F38" s="32"/>
      <c r="G38" s="31"/>
      <c r="H38" s="31"/>
      <c r="I38" s="31"/>
    </row>
    <row r="39" spans="1:9" ht="18" customHeight="1">
      <c r="A39" s="44"/>
      <c r="B39" s="33"/>
      <c r="C39" s="33"/>
      <c r="D39" s="31"/>
      <c r="E39" s="32"/>
      <c r="F39" s="32"/>
      <c r="G39" s="31"/>
      <c r="H39" s="31"/>
      <c r="I39" s="31"/>
    </row>
    <row r="40" spans="1:9" ht="18" customHeight="1">
      <c r="A40" s="44"/>
      <c r="B40" s="33"/>
      <c r="C40" s="33"/>
      <c r="D40" s="31"/>
      <c r="E40" s="32"/>
      <c r="F40" s="32"/>
      <c r="G40" s="31"/>
      <c r="H40" s="31"/>
      <c r="I40" s="31"/>
    </row>
    <row r="41" spans="1:9" ht="18" customHeight="1">
      <c r="A41" s="44"/>
      <c r="B41" s="76"/>
      <c r="C41" s="76"/>
      <c r="D41" s="44"/>
      <c r="E41" s="75"/>
      <c r="F41" s="75"/>
      <c r="G41" s="44"/>
      <c r="H41" s="31"/>
      <c r="I41" s="31"/>
    </row>
    <row r="42" spans="1:9" ht="18" customHeight="1">
      <c r="A42" s="31"/>
      <c r="B42" s="33"/>
      <c r="C42" s="33"/>
      <c r="D42" s="31"/>
      <c r="E42" s="32"/>
      <c r="F42" s="32"/>
      <c r="G42" s="31"/>
      <c r="H42" s="31"/>
      <c r="I42" s="31"/>
    </row>
    <row r="43" spans="1:9" ht="18" customHeight="1">
      <c r="A43" s="31"/>
      <c r="B43" s="33"/>
      <c r="C43" s="33"/>
      <c r="D43" s="31"/>
      <c r="E43" s="32"/>
      <c r="F43" s="32"/>
      <c r="G43" s="31"/>
      <c r="H43" s="31"/>
      <c r="I43" s="31"/>
    </row>
    <row r="44" spans="1:9" ht="18" customHeight="1">
      <c r="A44" s="31"/>
      <c r="B44" s="33"/>
      <c r="C44" s="33"/>
      <c r="D44" s="31"/>
      <c r="E44" s="32"/>
      <c r="F44" s="32"/>
      <c r="G44" s="31"/>
      <c r="H44" s="31"/>
      <c r="I44" s="31"/>
    </row>
    <row r="45" spans="1:9" ht="18" customHeight="1">
      <c r="A45" s="31"/>
      <c r="B45" s="33"/>
      <c r="C45" s="33"/>
      <c r="D45" s="31"/>
      <c r="E45" s="32"/>
      <c r="F45" s="32"/>
      <c r="G45" s="31"/>
      <c r="H45" s="31"/>
      <c r="I45" s="31"/>
    </row>
    <row r="46" spans="1:9" ht="18" customHeight="1">
      <c r="A46" s="31"/>
      <c r="B46" s="33"/>
      <c r="C46" s="33"/>
      <c r="D46" s="31"/>
      <c r="E46" s="32"/>
      <c r="F46" s="32"/>
      <c r="G46" s="31"/>
      <c r="H46" s="31"/>
      <c r="I46" s="31"/>
    </row>
    <row r="47" spans="1:9" ht="18" customHeight="1">
      <c r="A47" s="31"/>
      <c r="B47" s="33"/>
      <c r="C47" s="33"/>
      <c r="D47" s="31"/>
      <c r="E47" s="32"/>
      <c r="F47" s="32"/>
      <c r="G47" s="31"/>
      <c r="H47" s="31"/>
      <c r="I47" s="31"/>
    </row>
    <row r="48" spans="1:9" ht="18" customHeight="1">
      <c r="A48" s="31"/>
      <c r="B48" s="33"/>
      <c r="C48" s="33"/>
      <c r="D48" s="31"/>
      <c r="E48" s="32"/>
      <c r="F48" s="32"/>
      <c r="G48" s="31"/>
      <c r="H48" s="31"/>
      <c r="I48" s="31"/>
    </row>
    <row r="49" spans="1:9" ht="18" customHeight="1">
      <c r="A49" s="31"/>
      <c r="B49" s="33"/>
      <c r="C49" s="33"/>
      <c r="D49" s="31"/>
      <c r="E49" s="32"/>
      <c r="F49" s="32"/>
      <c r="G49" s="31"/>
      <c r="H49" s="31"/>
      <c r="I49" s="31"/>
    </row>
    <row r="50" spans="1:9" ht="18" customHeight="1">
      <c r="A50" s="31"/>
      <c r="B50" s="33"/>
      <c r="C50" s="33"/>
      <c r="D50" s="31"/>
      <c r="E50" s="32"/>
      <c r="F50" s="32"/>
      <c r="G50" s="31"/>
      <c r="H50" s="31"/>
      <c r="I50" s="31"/>
    </row>
    <row r="51" spans="1:9" ht="18" customHeight="1">
      <c r="A51" s="31"/>
      <c r="B51" s="33"/>
      <c r="C51" s="33"/>
      <c r="D51" s="31"/>
      <c r="E51" s="32"/>
      <c r="F51" s="32"/>
      <c r="G51" s="31"/>
      <c r="H51" s="31"/>
      <c r="I51" s="31"/>
    </row>
    <row r="52" spans="1:9" ht="18" customHeight="1">
      <c r="A52" s="31"/>
      <c r="B52" s="33"/>
      <c r="C52" s="33"/>
      <c r="D52" s="31"/>
      <c r="E52" s="32"/>
      <c r="F52" s="32"/>
      <c r="G52" s="31"/>
      <c r="H52" s="31"/>
      <c r="I52" s="3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Mars</dc:creator>
  <cp:lastModifiedBy>Nina Mars</cp:lastModifiedBy>
  <dcterms:created xsi:type="dcterms:W3CDTF">2021-05-07T16:28:47Z</dcterms:created>
  <dcterms:modified xsi:type="dcterms:W3CDTF">2022-06-30T19:53:34Z</dcterms:modified>
</cp:coreProperties>
</file>